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6"/>
  <workbookPr codeName="ThisWorkbook"/>
  <mc:AlternateContent xmlns:mc="http://schemas.openxmlformats.org/markup-compatibility/2006">
    <mc:Choice Requires="x15">
      <x15ac:absPath xmlns:x15ac="http://schemas.microsoft.com/office/spreadsheetml/2010/11/ac" url="https://uoe-my.sharepoint.com/personal/chui2_ed_ac_uk/Documents/ERS WP/20250319_manuscript/working/submit/JMIR/4_20260515_copyediting/Figure &amp; table/20260424_resubmission/"/>
    </mc:Choice>
  </mc:AlternateContent>
  <xr:revisionPtr revIDLastSave="263" documentId="8_{2ACC458B-26EF-9741-A415-CB5E1309EA2A}" xr6:coauthVersionLast="47" xr6:coauthVersionMax="47" xr10:uidLastSave="{05F7F7B0-BA61-4248-AC92-155ED8882BAF}"/>
  <bookViews>
    <workbookView xWindow="47120" yWindow="3040" windowWidth="28800" windowHeight="15740" xr2:uid="{6940BADD-E23F-DC47-9138-CD177630AA71}"/>
  </bookViews>
  <sheets>
    <sheet name="final_table1" sheetId="2" r:id="rId1"/>
    <sheet name="Sheet1" sheetId="3" r:id="rId2"/>
  </sheets>
  <definedNames>
    <definedName name="_xlnm._FilterDatabase" localSheetId="0" hidden="1">final_table1!$A$1:$M$9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7" i="3" l="1"/>
  <c r="F24" i="3"/>
  <c r="F23" i="3"/>
  <c r="F21" i="3"/>
  <c r="F20" i="3"/>
  <c r="F19" i="3"/>
  <c r="F18" i="3"/>
  <c r="F16" i="3"/>
  <c r="F15" i="3"/>
  <c r="F14" i="3"/>
  <c r="F13" i="3"/>
  <c r="F12" i="3"/>
  <c r="F11" i="3"/>
  <c r="F10" i="3"/>
  <c r="F9" i="3"/>
  <c r="F8" i="3"/>
  <c r="F6" i="3"/>
  <c r="F2" i="3"/>
  <c r="F3" i="3"/>
  <c r="F4" i="3"/>
  <c r="F1" i="3"/>
  <c r="B29" i="3" l="1"/>
  <c r="B27" i="3"/>
  <c r="B28" i="3"/>
  <c r="B26" i="3"/>
  <c r="A29" i="3"/>
  <c r="B24" i="3"/>
  <c r="B22" i="3"/>
  <c r="B23" i="3"/>
  <c r="B21" i="3"/>
  <c r="A24" i="3"/>
  <c r="B19" i="3"/>
  <c r="B17" i="3"/>
  <c r="B18" i="3"/>
  <c r="B16" i="3"/>
  <c r="A19" i="3"/>
  <c r="B14" i="3"/>
  <c r="B12" i="3"/>
  <c r="B13" i="3"/>
  <c r="B11" i="3"/>
  <c r="A14" i="3"/>
  <c r="B9" i="3"/>
  <c r="B1" i="3"/>
  <c r="B2" i="3"/>
  <c r="B3" i="3"/>
  <c r="B4" i="3"/>
  <c r="B5" i="3"/>
  <c r="B6" i="3"/>
  <c r="B7" i="3"/>
  <c r="B8" i="3"/>
  <c r="A9" i="3"/>
</calcChain>
</file>

<file path=xl/sharedStrings.xml><?xml version="1.0" encoding="utf-8"?>
<sst xmlns="http://schemas.openxmlformats.org/spreadsheetml/2006/main" count="1113" uniqueCount="600">
  <si>
    <t>Country</t>
  </si>
  <si>
    <t>Study</t>
  </si>
  <si>
    <t>Study type</t>
  </si>
  <si>
    <t>Description</t>
  </si>
  <si>
    <t>Conditions</t>
  </si>
  <si>
    <t>Asthma</t>
  </si>
  <si>
    <t> Benfante, A., Principe, S., Cicero, M. N., Incandela, M., Seminara, G., Durante, C., &amp; Scichilone, N. (2022). Management of severe asthma during the first lockdown phase of SARS-CoV-2 pandemic: Tips for facing the second wave. Pulmonary Pharmacology and Therapeutics, 73–74. https://doi.org/10.1016/j.pupt.2021.102083</t>
  </si>
  <si>
    <t>Management of severe asthma during the first lockdown phase of SARS-CoV-2 pandemic: Tips for facing the second wave</t>
  </si>
  <si>
    <t>Italy</t>
  </si>
  <si>
    <t>Experience Sharing</t>
  </si>
  <si>
    <t>Patient support programme (“Connect 360”, “Aria di Casa” (Home Air))</t>
  </si>
  <si>
    <t>A patient support programme that enables home administration of asthma biologics combined with remote monitoring and coaching.</t>
  </si>
  <si>
    <t>Adult</t>
  </si>
  <si>
    <t>Not mentioned</t>
  </si>
  <si>
    <t>Hospital</t>
  </si>
  <si>
    <t>N/A</t>
  </si>
  <si>
    <t>Bereznicki, B., Peterson, G., Jackson, S., Walters, E. H., &amp; Gee, P. (2011). The sustainability of a community pharmacy intervention to improve the quality use of asthma medication. 36(2), 144‐151-. https://doi.org/10.1111/j.1365-2710.2010.01165.x</t>
  </si>
  <si>
    <t>The sustainability of a community pharmacy intervention to improve the quality use of asthma medication</t>
  </si>
  <si>
    <t>Australia</t>
  </si>
  <si>
    <t xml:space="preserve">Observational Study </t>
  </si>
  <si>
    <t>Software platform to assist community pharmacists</t>
  </si>
  <si>
    <t>A pharmacy data-mining tool that flags patients with excessive inhaler use and prompts pharmacists to educate them.</t>
  </si>
  <si>
    <t>Adult and Pediatric</t>
  </si>
  <si>
    <t>Region</t>
  </si>
  <si>
    <t>Technical issues</t>
  </si>
  <si>
    <t>Streamline workflows</t>
  </si>
  <si>
    <t>Cvietusa, P. J., Goodrich, G. K., Shoup, J. A., Steffen, D. A., Tacinas, C., Wagner, N. M., Anderson, C. B., Ritzwoller, D. P., &amp; Bender, B. G. (2019). Implementing Health Care Technology Research into Practice to Improve Adult Asthma Management. 7(3), 908‐914-. https://doi.org/10.1016/j.jaip.2018.08.029</t>
  </si>
  <si>
    <t>Implementing Health Care Technology Research into Practice to Improve Adult Asthma Management</t>
  </si>
  <si>
    <t>USA</t>
  </si>
  <si>
    <t>Automated Speech Recognition (SR) software for asthma medication reminders</t>
  </si>
  <si>
    <t>An Interactive Voice Response (IVR) system that calls parents with asthma reminders and offers nurse callback.</t>
  </si>
  <si>
    <t>CFIR</t>
  </si>
  <si>
    <t>Patient engagment, technical issues</t>
  </si>
  <si>
    <t>User friendly technology, collaboration, leadership engagement, tailored intervention, no/minimise cost technology</t>
  </si>
  <si>
    <t>Ainsworth, B., Bruton, A., Thomas, M., &amp; Yardley, L. (2020). One year later: Highlighting the challenges and opportunities in disseminating a breathing-retraining digital behaviour change intervention. Digital Health, 6(101690863), 2055207620936441-. https://doi.org/https://dx.doi.org/10.1177/2055207620936441</t>
  </si>
  <si>
    <t>One year later: Highlighting the challenges and opportunities in disseminating a breathing-retraining digital behaviour change intervention</t>
  </si>
  <si>
    <t>UK</t>
  </si>
  <si>
    <t>Breathing Freely programme</t>
  </si>
  <si>
    <t>A digital breathing retraining programme with videos and modules improving asthma QoL.</t>
  </si>
  <si>
    <t xml:space="preserve">Organisational attitudes
</t>
  </si>
  <si>
    <t>Tailored intervention, no/minimise cost technology, streamlien workflow, collaboration, technology compatability</t>
  </si>
  <si>
    <t>Harada, N., Harada, S., Ito, J., Atsuta, R., Hori, S., &amp; Takahashi, K. (2020). Mobile Health App for Japanese Adult Patients With Asthma: Clinical Observational Study. Journal of Medical Internet Research, 22(8), N.PAG-N.PAG. https://doi.org/10.2196/19006</t>
  </si>
  <si>
    <t>Mobile Health App for Japanese Adult Patients With Asthma: Clinical Observational Study</t>
  </si>
  <si>
    <t>Japan</t>
  </si>
  <si>
    <t>Self-management app with mACQ, ASK-12</t>
  </si>
  <si>
    <t>A mobile asthma self-management app using mACQ and ASK-12 for tracking control and adherence.</t>
  </si>
  <si>
    <t>Patient engagment</t>
  </si>
  <si>
    <t>Johnson, E. E., MacGeorge, C., King, K. L., Andrews, A. L., Teufel II, R. J., Kruis, R., Hale, K. C., Ford, D. W., &amp; Sterba, K. R. (2021). Facilitators and Barriers to Implementation of School-Based Telehealth Asthma Care: Program Champion Perspectives. Academic Pediatrics, 21(7), 1262–1272. https://doi.org/10.1016/j.acap.2021.04.025</t>
  </si>
  <si>
    <t>Facilitators and Barriers to Implementation of School-Based Telehealth Asthma Care: Program Champion Perspectives</t>
  </si>
  <si>
    <t>Programme Evaluation</t>
  </si>
  <si>
    <t>School based telehealth (SBTH) service</t>
  </si>
  <si>
    <t>A school-based telemedicine programme providing remote asthma care and education.</t>
  </si>
  <si>
    <t>Pediatric</t>
  </si>
  <si>
    <t>EPIS</t>
  </si>
  <si>
    <t>Patient engagment, access &amp; equity</t>
  </si>
  <si>
    <t>Collaboration, leadership engagement</t>
  </si>
  <si>
    <t>Kouri, A., Yamada, J., Sale, J. E. M., Straus, S. E., &amp; Gupta, S. (2020). Primary Care Pre-Visit Electronic Patient Questionnaire for Asthma: Uptake Analysis and Predictor Modeling. Journal of Medical Internet Research, 22(9), N.PAG-N.PAG. https://doi.org/10.2196/19358</t>
  </si>
  <si>
    <t>Primary Care Pre-Visit Electronic Patient Questionnaire for Asthma: Uptake Analysis and Predictor Modeling</t>
  </si>
  <si>
    <t>Canada</t>
  </si>
  <si>
    <t>Interrupted Time-series Study</t>
  </si>
  <si>
    <t>Electronic Asthma Management System (eAMS)</t>
  </si>
  <si>
    <t>An EMR-integrated decision support tool generating guideline-based asthma action plans.</t>
  </si>
  <si>
    <t>TDF</t>
  </si>
  <si>
    <t xml:space="preserve">Collaboration, streamline workflow, no/minimise cost technology
</t>
  </si>
  <si>
    <t>Kuhn, L., Reeves, K., Taylor, Y., Tapp, H., McWilliams, A., Gunter, A., Cleveland, J., &amp; Dulin, M. (2015). Planning for Action: The Impact of an Asthma Action Plan Decision Support Tool Integrated into an Electronic Health Record (EHR) at a Large Health Care System. Journal of the American Board of Family Medicine, 28(3), 382–393. https://doi.org/10.3122/jabfm.2015.03.140248</t>
  </si>
  <si>
    <t>Planning for Action: The Impact of an Asthma Action Plan Decision Support Tool Integrated into an Electronic Health Record (EHR</t>
  </si>
  <si>
    <t>Electronic Asthma Action Plan (eAAP)</t>
  </si>
  <si>
    <t>A point-of-care tool generating personalised asthma action plans based on NHLBI guidelines.</t>
  </si>
  <si>
    <t>Tailored intervention</t>
  </si>
  <si>
    <t>Lowery, C. I., Bronstein, J. M., Benton, T. L., &amp; Fletcher, D. A. (2014). Distributing Medical Expertise: The Evolution And Impact Of Telemedicine In Arkansas. Health Affairs, 33(2), 235–243. https://doi.org/10.1377/hlthaff.2013.1001</t>
  </si>
  <si>
    <t>Distributing Medical Expertise: The Evolution And Impact Of Telemedicine In Arkansas</t>
  </si>
  <si>
    <t>Telemedicine asthma app for adolescents</t>
  </si>
  <si>
    <t>A telehealth app with symptom monitoring and coaching for teens with asthma.</t>
  </si>
  <si>
    <t>Patient Engagment, finance support</t>
  </si>
  <si>
    <t>User supports, streamlime workflow</t>
  </si>
  <si>
    <t>MacGeorge, C. A., King, K., Andrews, A. L., Sterba, K., Johnson, E., Brinton, D. L., Teufel, R. J., Kruis, R., &amp; Ford, D. (2022). School nurse perception of asthma care in school-based telehealth. Journal of Asthma, 59(6), 1248–1255. https://doi.org/https://dx.doi.org/10.1080/02770903.2021.1904978</t>
  </si>
  <si>
    <t>School nurse perception of asthma care in school-based telehealth</t>
  </si>
  <si>
    <t>School-based telehealth (SBTH) programme</t>
  </si>
  <si>
    <t>A school-based telehealth clinic providing remote asthma care.</t>
  </si>
  <si>
    <t>Patient Engagment, organisational attitudes</t>
  </si>
  <si>
    <t>Tailored intervention, streamline workflow, leadership engagement</t>
  </si>
  <si>
    <t>Radhakrishnan, D., Higginson, A., Thipse, M., Tessier, M., &amp; Radhakrishnan, A. (2022). Optimizing pediatric asthma education using virtual platforms during the COVID-19 pandemic. Allergy, Asthma and Clinical Immunology, 18(1). https://doi.org/10.1186/s13223-022-00713-y</t>
  </si>
  <si>
    <t>Optimizing pediatric asthma education using virtual platforms during the COVID-19 pandemic</t>
  </si>
  <si>
    <t xml:space="preserve">Mixed methods study </t>
  </si>
  <si>
    <t>Video-conferencing education platform for pediatric asthma</t>
  </si>
  <si>
    <t>A virtual education platform using video sessions for pediatric asthma education.</t>
  </si>
  <si>
    <t>Access &amp; equity</t>
  </si>
  <si>
    <t>User support, no/minimise cost technology</t>
  </si>
  <si>
    <t>van den Wijngaart, L. S., Geense, W. W., Boehmer, A. L. M., Brouwer, M. L., Hugen, C. A. C., van Ewijk, B. E., Koenen-Jacobs, M.-J., Landstra, A. M., Niers, L. E. M., van Onzenoort-Bokken, L., Ottink, M. D., Rikkers-Mutsaerts, E. R. V. M., Groothuis, I., Vaessen-Verberne, A. A., Roukema, J., &amp; Merkus, P. J. F. M. (2018). Barriers and facilitators when implementing web-based disease monitoring and management as a substitution for regular outpatient care in pediatric asthma: Qualitative survey study. Journal of Medical Internet Research, 20(10). https://doi.org/https://dx.doi.org/10.2196/jmir.9245</t>
  </si>
  <si>
    <t>Barriers and facilitators when implementing web-based disease monitoring and management as a substitution for regular outpatient care in pediatric ast</t>
  </si>
  <si>
    <t>Netherlands</t>
  </si>
  <si>
    <t xml:space="preserve">Qualitative Survey </t>
  </si>
  <si>
    <t>Web-based portal (Virtual Asthma Clinic, VAC)</t>
  </si>
  <si>
    <t>An online clinic enabling asthma symptom monitoring and reduced in-person visits.</t>
  </si>
  <si>
    <t xml:space="preserve">Model of Grol and Wensing </t>
  </si>
  <si>
    <t>Technical issues, access &amp; equity, data privacy concerns, organisational attitudes,  technological literacy, finanace support</t>
  </si>
  <si>
    <t xml:space="preserve">User friendly technology </t>
  </si>
  <si>
    <t>van Houten, L., Deegan, K., Siemer, M., &amp; Walsh, S. (2021). A Telehealth Initiative to Decrease No-Show Rates in a Pediatric Asthma Mobile Clinic. Journal of Pediatric Nursing, 59, 143–150. https://doi.org/10.1016/j.pedn.2021.04.005</t>
  </si>
  <si>
    <t>A Telehealth Initiative to Decrease No-Show Rates in a Pediatric Asthma Mobile Clinic</t>
  </si>
  <si>
    <t>USA (Chicago)</t>
  </si>
  <si>
    <t>Televideo system for remote asthma education</t>
  </si>
  <si>
    <t>A home-based video education platform for asthma families.</t>
  </si>
  <si>
    <t>Streamline workflow, collaboration, no/minimise cost technology</t>
  </si>
  <si>
    <t>Teresi, R. K., Hendricks, A. C., Moraveji, N., Murray, R. K., Polsky, M., &amp; Maselli, D. J. (2024). Clinical Interventions Following Escalations from a Continuous Respiratory Monitoring Service in Patients With Chronic Obstructive Pulmonary Disease. Chronic Obstructive Pulmonary Diseases (Miami, Fla.), 11(6), 558–568. https://doi.org/https://dx.doi.org/10.15326/jcopdf.2023.0475</t>
  </si>
  <si>
    <t>Clinical Interventions Following Escalations from a Continuous Respiratory Monitoring Service in Patients With Chronic Obstructive Pulmonary Disease</t>
  </si>
  <si>
    <t>Remote cardiorespiratory monitoring service</t>
  </si>
  <si>
    <t>A remote monitoring service with alerts and care coordination for respiratory patients.</t>
  </si>
  <si>
    <t>Prior, S. J., Bassett, G., van Beek, E., Griffiths, C., Sinha, S., Shrestha, S., Sohal, S. S., &amp; Weber, H. C. (2024). Evaluation of a Telehealth Paediatric Asthma and Allergy Clinic Patient Follow-Up During the COVID-19 Pandemic. Children, 11(12), 1507. https://doi.org/10.3390/children11121507</t>
  </si>
  <si>
    <t>Evaluation of a Telehealth Paediatric Asthma and Allergy Clinic Patient Follow-Up During the COVID-19 Pandemic</t>
  </si>
  <si>
    <t>Videoconference pulmonary rehabilitation (telerehab)</t>
  </si>
  <si>
    <t>A video-based remote pulmonary rehab programme for chronic lung disease.</t>
  </si>
  <si>
    <t xml:space="preserve">Collaboration
</t>
  </si>
  <si>
    <t>Allenbrand, R., DiDonna, A., Marshall, J., &amp; Kennedy, K. (2023). Establishing a Virtual Home Assessment Program: from Concept to Implementation as a Result of the COVID-19 Pandemic. CURRENT ALLERGY AND ASTHMA REPORTS, 23(9), 531–540. https://doi.org/10.1007/s11882-023-01099-6</t>
  </si>
  <si>
    <t>Establishing a Virtual Home Assessment Program: from Concept to Implementation as a Result of the COVID-19 Pandemic</t>
  </si>
  <si>
    <t>Healthy Homes programme (HHP)</t>
  </si>
  <si>
    <t>A home visiting programme inspecting asthma triggers and providing education/resources.</t>
  </si>
  <si>
    <t xml:space="preserve">Asthma </t>
  </si>
  <si>
    <t>Technical issues, organisational attitudes</t>
  </si>
  <si>
    <t>Joo, K. R., Brewer, T. L., &amp; Matcham, W. A. (2019). Implementation of Text Message Reminder System in the Pediatric Urgent Care to Improve Compliance with Asthma Care Follow-Up. Journal of Informatics Nursing, 4(1), 6–12. https://search.ebscohost.com/login.aspx?direct=true&amp;db=jlh&amp;AN=135415069&amp;site=ehost-live</t>
  </si>
  <si>
    <t>Implementation of Text Message Reminder System in the Pediatric Urgent Care to Improve Compliance with Asthma Care Follow-Up</t>
  </si>
  <si>
    <t>SMS text reminder system in pediatric asthma</t>
  </si>
  <si>
    <t>A text-message reminder system for pediatric asthma self-management.</t>
  </si>
  <si>
    <t xml:space="preserve">Collaboration, tailored intervention, </t>
  </si>
  <si>
    <t>Bedard, A., Basagana, X., Anto, J. M., Garcia-Aymerich, J., Devillier, P., Arnavielhe, S., Bedbrook, A., Onorato, G. L., Czarlewski, W., Murray, R., Almeida, R., Fonseca, J., Costa, E., Malva, J., Morais-Almeida, M., Pereira, A. M., Todo-Bom, A., Menditto, E., Stellato, C., … Bousquet, J. (2019). Mobile technology offers novel insights into the control and treatment of allergic rhinitis: The MASK study. Journal of Allergy and Clinical Immunology, 144(1), 135-143.e6. https://doi.org/https://dx.doi.org/10.1016/j.jaci.2019.01.053</t>
  </si>
  <si>
    <t>Mobile technology offers novel insights into the control and treatment of allergic rhinitis: The MASK study</t>
  </si>
  <si>
    <t>22 countries, including Austria, Australia, Belgium, Brazil, Canada, Czech Republic, Denmark, Finland, France, Germany, Greece, Italy, Iithuania, Mexico, Netherlands, Poland, Portugal, Spain, Sweden, Switzerland, Turkey, UK</t>
  </si>
  <si>
    <t>Mobile app Allergy Diary</t>
  </si>
  <si>
    <t>An app for daily VAS scoring of allergic rhinitis and asthma symptoms.</t>
  </si>
  <si>
    <t>Asthma/Allergic rhinitis</t>
  </si>
  <si>
    <t>COPD</t>
  </si>
  <si>
    <t> Alwakeel, A. J., Sicondolfo, A., Robitaille, C., Bourbeau, J., &amp; Saad, N. (2022). The Accessibility, Feasibility, and Safety of a Standardized Community-based Tele-Pulmonary Rehab Program for Chronic Obstructive Pulmonary Disease A 3-Year Real-World Prospective Study. ANNALS OF THE AMERICAN THORACIC SOCIETY, 19(1), 39–47. https://doi.org/10.1513/AnnalsATS.202006-638OC</t>
  </si>
  <si>
    <t>The Accessibility, Feasibility, and Safety of a Standardized Community-based Tele-Pulmonary Rehab Program for Chronic Obstructive Pulmonary Disease A</t>
  </si>
  <si>
    <t xml:space="preserve">Observational study </t>
  </si>
  <si>
    <t>Standardized community Tele-Pulmonary Rehabilitation programme</t>
  </si>
  <si>
    <t>A remote community programme delivering pulmonary rehab via video.</t>
  </si>
  <si>
    <t>Streamline workflow</t>
  </si>
  <si>
    <t>Cheung, N. W., Crampton, M., Nesire, V., Hng, T.-M., &amp; Chow, C. K. (2019). Model for integrated care for chronic disease in the Australian context: Western Sydney Integrated Care Program. Australian Health Review : A Publication of the Australian Hospital Association, 43(5), 565–571. https://doi.org/https://dx.doi.org/10.1071/AH18152</t>
  </si>
  <si>
    <t>Model for integrated care for chronic disease in the Australian context: Western Sydney Integrated Care Program</t>
  </si>
  <si>
    <t>Australia (Western Sydney)</t>
  </si>
  <si>
    <t>Western Sydney Integrated Care programme</t>
  </si>
  <si>
    <t>A programme sharing digital care plans across asthma/COPD providers for coordination.</t>
  </si>
  <si>
    <t>Coordination challenges, organisation attitudes, technical issues, finance support</t>
  </si>
  <si>
    <t>Collaboration, tailored intervention</t>
  </si>
  <si>
    <t>Chow, J. S. F., Gonzalez-Arce, V., Knight, A., &amp; Kohler, F. (2018). Retrospective analysis of telemonitoring in Wollondilly, Australia. Journal of Integrated Care, 26(2), 150–157. https://doi.org/10.1108/JICA-10-2017-0032</t>
  </si>
  <si>
    <t>Retrospective analysis of telemonitoring in Wollondilly, Australia</t>
  </si>
  <si>
    <t>Australia (Wollondilly)</t>
  </si>
  <si>
    <t>Remote monitoring web/app (MyClinic)</t>
  </si>
  <si>
    <t>A remote monitoring app (MyClinic) with alert flags and video consultations.</t>
  </si>
  <si>
    <t>Telemonitoring Model of Care (MoC)</t>
  </si>
  <si>
    <t>Technological literacy</t>
  </si>
  <si>
    <t>Collaboration</t>
  </si>
  <si>
    <t>Coffey, J. D., Christopherson, L. A., Williams, R. D., Gathje, S. R., Bell, S. J., Pahl, D. F., Manka, L., Blegen, R. N., Maniaci, M. J., Ommen, S. R., &amp; Haddad, T. C. (2022). Development and implementation of a nurse-based remote patient monitoring program for ambulatory disease management. Frontiers in Digital Health, 4. https://doi.org/100.3389/fdgth.2022.1052408</t>
  </si>
  <si>
    <t>Development and implementation of a nurse-based remote patient monitoring program for ambulatory disease management</t>
  </si>
  <si>
    <t>Connected system with wearable devices and apps</t>
  </si>
  <si>
    <t>A platform with wearables transmitting health data for provider review.</t>
  </si>
  <si>
    <t>Mayo Clinic RPM programme’s nursing framework includes aspects from both the Naylor  and Care Transitions Intervention models</t>
  </si>
  <si>
    <t>Collaboration, no/minimise cost technology, streamline workflow, continuous improvement</t>
  </si>
  <si>
    <t>Dyrvig, A.-K., Gerke, O., Kidholm, K., &amp; Vondeling, H. (2015). A cohort study following up on a randomised controlled trial of a telemedicine application in COPD patients. Journal of Telemedicine &amp; Telecare, 21(7), 377–384. https://doi.org/10.1177/1357633X15572202</t>
  </si>
  <si>
    <t>A cohort study following up on a randomised controlled trial of a telemedicine application in COPD patients</t>
  </si>
  <si>
    <t>Denmark</t>
  </si>
  <si>
    <t>Remote monitoring programme (weekly video consultations)</t>
  </si>
  <si>
    <t>A weekly video consultation programme for chronic respiratory care.</t>
  </si>
  <si>
    <t>Eeles, J., Ellison, S., Jones, C., &amp; Huntington, C. (2023). Early experiences of telehealth monitoring for patients with COPD and implementation of person-centred care plans. British Journal of Community Nursing, 28(4), 172–178. https://doi.org/10.12968/bjcn.2023.28.4.172</t>
  </si>
  <si>
    <t>Early experiences of telehealth monitoring for patients with COPD and implementation of person-centred care plans</t>
  </si>
  <si>
    <t>Self-management app/platform with COPD action plan</t>
  </si>
  <si>
    <t>A COPD app with color-coded action plans for self-management.</t>
  </si>
  <si>
    <t>Patient engagement, technical issues, access &amp; equity, technological literacy, organisation attitudes</t>
  </si>
  <si>
    <t xml:space="preserve">Collaboration, user-friendly technology, tailored Interventions
</t>
  </si>
  <si>
    <t>Hofer, F., Schreyögg, J., &amp; Stargardt, T. (2022). Effectiveness of a home telemonitoring program for patients with chronic obstructive pulmonary disease in Germany: Evidence from the first three years. PLoS ONE, 17(5 May). https://doi.org/10.1371/journal.pone.0267952</t>
  </si>
  <si>
    <t>Effectiveness of a home telemonitoring program for patients with chronic obstructive pulmonary disease in Germany: Evidence from the first three years</t>
  </si>
  <si>
    <t>Germany</t>
  </si>
  <si>
    <t>Home telemonitoring (spirometer twice weekly)</t>
  </si>
  <si>
    <t>A programme using home spirometry twice weekly to monitor asthma.</t>
  </si>
  <si>
    <t>Howard, O., Thomas, A., Henry, H., &amp; Wallace, J. (2022). Impact of a pharmacist-led outpatient telemedicine clinic on chronic obstructive pulmonary disease in a veteran population. Journal of the American Pharmacists Association, 62(6), 1919–1924. https://doi.org/10.1016/j.japh.2022.06.011</t>
  </si>
  <si>
    <t>Impact of a pharmacist-led outpatient telemedicine clinic on chronic obstructive pulmonary disease in a veteran population</t>
  </si>
  <si>
    <t>Outpatient telemedicine clinic (VA Video Connect or phone)</t>
  </si>
  <si>
    <t>A telehealth model offering virtual pulmonary care to veterans.</t>
  </si>
  <si>
    <t>Patient engagement,  coordination challenges</t>
  </si>
  <si>
    <t xml:space="preserve">User supports </t>
  </si>
  <si>
    <t>Price-Haywood, E. G., Arnold, C., Harden-Barrios, J., &amp; Davis, T. (2023). Stop the Divide: Facilitators and Barriers to Uptake of Digital Health Interventions Among Socially Disadvantaged Populations. Ochsner Journal, 23(1), 34–42. https://doi.org/10.31486/toj.22.0101</t>
  </si>
  <si>
    <t>Stop the Divide: Facilitators and Barriers to Uptake of Digital Health Interventions Among Socially Disadvantaged Populations</t>
  </si>
  <si>
    <t>Qualitative Study</t>
  </si>
  <si>
    <t>Digital chronic care management platform</t>
  </si>
  <si>
    <t>A chronic care platform for remote asthma symptom and treatment tracking.</t>
  </si>
  <si>
    <t>Coordination challenges, organisational attitudes, access &amp; equity, technical issues</t>
  </si>
  <si>
    <t>Collaboration, streamlien workflow, no/minimise cost technology, tailored intervention, user supports</t>
  </si>
  <si>
    <t>Raeside, R., Singleton, A. C., Todd, A., Partridge, S. R., Hyun, K. K., Kulas, H., Wootton, S. L., Dale, M. T., Alison, J. A., McKeough, Z., McNamara, R. J., Spencer, L., Jenkins, C., &amp; Redfern, J. (2022). Lung Support Service: Implementation of a Nationwide Text Message Support Program for People with Chronic Respiratory Disease during the COVID-19 Pandemic. INTERNATIONAL JOURNAL OF ENVIRONMENTAL RESEARCH AND PUBLIC HEALTH, 19(24). https://doi.org/10.3390/ijerph192417073</t>
  </si>
  <si>
    <t>Lung Support Service: Implementation of a Nationwide Text Message Support Program for People with Chronic Respiratory Disease during the COVID-19 Pand</t>
  </si>
  <si>
    <t>Mixed-methods, Pre-post Study</t>
  </si>
  <si>
    <t>Texting for Wellness (Lung Support Service)</t>
  </si>
  <si>
    <t>A community text-message programme offering lung disease support tips.</t>
  </si>
  <si>
    <t>ReAIM</t>
  </si>
  <si>
    <t xml:space="preserve">Finance support </t>
  </si>
  <si>
    <t>No/minimise cost technology, tailored intervention, user friendly technology</t>
  </si>
  <si>
    <t>Sibbald, S. L., R, V. A., Cao, P. L., &amp; Law, B. (2021). Lessons learned from inadequate implementation planning of team-based chronic disease management: implementation evaluation. BMC Health Services Research, 21(1), 134. https://doi.org/https://dx.doi.org/10.1186/s12913-021-06100-4</t>
  </si>
  <si>
    <t>Lessons learned from inadequate implementation planning of team-based chronic disease management: implementation evaluation</t>
  </si>
  <si>
    <t>Case Study</t>
  </si>
  <si>
    <t>Chronic Disease Management Initiative (CDMI)</t>
  </si>
  <si>
    <t>A web-based COPD self-management programme with education and reminders.</t>
  </si>
  <si>
    <t>Patient engagement, coordination challenges, organisational attitudes</t>
  </si>
  <si>
    <t>Collaboration, user supports</t>
  </si>
  <si>
    <t>van Berkel, C., Almond, P., Hughes, C., Smith, M., Horsfield, D., &amp; Duckworth, H. (2019). Retrospective observational study of the impact on emergency admission of telehealth at scale delivered in community care in Liverpool, UK. BMJ Open, 9(7), e028981-. https://doi.org/https://dx.doi.org/10.1136/bmjopen-2019-028981</t>
  </si>
  <si>
    <t>Retrospective observational study of the impact on emergency admission of telehealth at scale delivered in community care in Liverpool, UK</t>
  </si>
  <si>
    <t>Tele-triage system with nursing hub</t>
  </si>
  <si>
    <t>A remote triage system using wireless devices and nurse coordination.</t>
  </si>
  <si>
    <t>van Buul, A. R., Derksen, C., Hoedemaker, O., van Dijk, O., Chavannes, N. H., &amp; Kasteleyn, M. J. (2021). eHealth Program to Reduce Hospitalizations Due to Acute Exacerbation of Chronic Obstructive Pulmonary Disease: Retrospective Study. JMIR Formative Research, 5(3), e24726-. https://doi.org/https://dx.doi.org/10.2196/24726</t>
  </si>
  <si>
    <t>eHealth Program to Reduce Hospitalizations Due to Acute Exacerbation of Chronic Obstructive Pulmonary Disease: Retrospective Study</t>
  </si>
  <si>
    <t>EmmaCOPD eHealth programme (app)</t>
  </si>
  <si>
    <t>A COPD support app using symptom questionnaires and step tracking.</t>
  </si>
  <si>
    <t>Cheung, C. Y., Yam, W. S., Palmer, M. D., Clarke, S., Man, D. C. W., Roberts, J. N., &amp; Nolan, M. C. (2025). Is videoconference pulmonary rehabilitation associated with improvements in knowledge in people living with COPD? A propensity-matched service-evaluation. Chronic Respiratory Disease, 22((Cheung, Yam, M Nolan) Brunel University London,College of Health Medicine and Life Sciences, UK, London, United Kingdom(Palmer, Clarke, DC Man, M Nolan) Harefield Pulmonary Rehabilitation Unit, Harefield Hospital, Guy’s and St Thomas’ NHS Foundation Tru). https://doi.org/https://dx.doi.org/10.1177/14799731241310895</t>
  </si>
  <si>
    <t>Is videoconference pulmonary rehabilitation associated with improvements in knowledge in people living with COPD? A propensity-matched service-evaluat</t>
  </si>
  <si>
    <t>Videoconference asthma education</t>
  </si>
  <si>
    <t>Interactive video asthma education with quizzes and scenarios.</t>
  </si>
  <si>
    <t>Schmidt, C. W., Borgnakke, K., Frølich, A., &amp; Kayser, L. (2024). Preferences, Needs, and Values of Patients With Chronic Obstructive Pulmonary Disease Attending a Telehealth Service: Qualitative Interview Study. JMIR Hum Factors, 11. https://doi.org/10.2196/53131</t>
  </si>
  <si>
    <t>Preferences, Needs, and Values of Patients With Chronic Obstructive Pulmonary Disease Attending a Telehealth Service: Qualitative Interview Study</t>
  </si>
  <si>
    <t>24/7 digital health service (emergency telehealth access)</t>
  </si>
  <si>
    <t>A 24/7 hotline or telehealth button for urgent care support.</t>
  </si>
  <si>
    <t>Collaboration, user friendly technology, user supports</t>
  </si>
  <si>
    <t>Taylor, A., Cushing, A., Dow, M., Anderson, J., McDowell, G., Lua, S., Manthe, M., Padmanabhan, S., Burns, S., McGinness, P., Lowe, D. J., &amp; Carlin, C. (2023). Long-Term Usage and Improved Clinical Outcomes with Adoption of a COPD Digital Support Service: Key Findings from the RECEIVER Trial. International Journal of COPD, 18((Taylor, Anderson, McDowell, Lua, Manthe, Lowe, Carlin) Departments of Respiratory and Emergency Medicine, Queen Elizabeth University Hospital, NHS Greater Glasgow&amp;Clyde, Glasgow, United Kingdom(Cushing, Dow, Burns, McGinness) Lenus Health Ltd, Edinburg), 1301–1318. https://doi.org/https://dx.doi.org/10.2147/COPD.S409116</t>
  </si>
  <si>
    <t>Long-Term Usage and Improved Clinical Outcomes with Adoption of a COPD Digital Support Service: Key Findings from the RECEIVER Trial</t>
  </si>
  <si>
    <t>Lenus COPD app &amp; clinician dashboard</t>
  </si>
  <si>
    <t>A COPD app with provider dashboard for remote monitoring and advice.</t>
  </si>
  <si>
    <t>Segato, F., &amp; Masella, C. (2017). Telemedicine services: How to make them last over time. Health Policy and Technology, 6(3), 268–278. https://doi.org/https://dx.doi.org/10.1016/j.hlpt.2017.07.003</t>
  </si>
  <si>
    <t>Telemedicine services: How to make them last over time</t>
  </si>
  <si>
    <t>Telemonitoring self-management system</t>
  </si>
  <si>
    <t>A kit of devices to measure vitals and symptoms at home for clinician review.</t>
  </si>
  <si>
    <t>Combining Broens, Brebner and  Rassmussen frameworks</t>
  </si>
  <si>
    <t>Odeh, B., Kayyali, R., Gebara, S. N., &amp; Philip, N. (2014). Implementing a telehealth service: nurses’ perceptions and experiences. British Journal of Nursing, 23(21), 1133–1137. https://doi.org/10.12968/bjon.2014.23.21.1133</t>
  </si>
  <si>
    <t>Implementing a telehealth service: nurses’ perceptions and experiences</t>
  </si>
  <si>
    <t>Remote patient monitoring (RPM) with trend analysis</t>
  </si>
  <si>
    <t>A home monitoring programme using devices to track and analyze health trends.</t>
  </si>
  <si>
    <t xml:space="preserve">COPD
</t>
  </si>
  <si>
    <t>Coordination challenges</t>
  </si>
  <si>
    <t>Collaborations, user supports</t>
  </si>
  <si>
    <t>Verweel, L., Packham, T., Goldstein, R., Brooks, D., &amp; MacKay, C. (2024). Implementation of virtual pulmonary rehabilitation during the COVID-19 pandemic: Experiences and perceptions of patients and healthcare providers. Respiratory Medicine, 225(8908438, rme), 107588. https://doi.org/https://dx.doi.org/10.1016/j.rmed.2024.107588</t>
  </si>
  <si>
    <t>Implementation of virtual pulmonary rehabilitation during the COVID-19 pandemic: Experiences and perceptions of patients and healthcare providers</t>
  </si>
  <si>
    <t>Virtual Pulmonary Rehabilitation (VPR)</t>
  </si>
  <si>
    <t>A tele-rehabilitation programme for lung patients using online video sessions.</t>
  </si>
  <si>
    <t>COPD, COPD/ILD</t>
  </si>
  <si>
    <t>Hopsital</t>
  </si>
  <si>
    <t>Organisational attitudes, technological literacy</t>
  </si>
  <si>
    <t>Taylor, J., Coates, E., Wessels, B., Mountain, G., &amp; Hawley, M. S. (2015). Implementing solutions to improve and expand telehealth adoption: participatory action research in four community healthcare settings. BMC Health Services Research, 15, 1–11. https://doi.org/10.1186/s12913-015-1195-3</t>
  </si>
  <si>
    <t>Implementing solutions to improve and expand telehealth adoption: participatory action research in four community healthcare settings</t>
  </si>
  <si>
    <t>Participatory Action Study</t>
  </si>
  <si>
    <t>Hybrid app-and-nurse COPD/CHF monitoring model</t>
  </si>
  <si>
    <t>A telemonitoring model pairing patient apps with nurse oversight.</t>
  </si>
  <si>
    <t>COPD/CHF</t>
  </si>
  <si>
    <t>Organisational attitudes</t>
  </si>
  <si>
    <t>Collaboration, tailored interventation, leadership engagement</t>
  </si>
  <si>
    <t>Bond, C. S., &amp; Worswick, L. (2015). Self management and telehealth: Lessons learnt from the evaluation of a Dorset Telehealth Program. The Patient: Patient-Centered Outcomes Research, 8(4), 311–316. https://doi.org/https://dx.doi.org/10.1007/s40271-014-0091-y</t>
  </si>
  <si>
    <t>Self management and telehealth: Lessons learnt from the evaluation of a Dorset Telehealth Program</t>
  </si>
  <si>
    <t>Installation and training for home telehealth systems and devices.</t>
  </si>
  <si>
    <t>COPD/Heart Failure (HF)</t>
  </si>
  <si>
    <t>Hunting, G., Shahid, N., Sahakyan, Y., Fan, I., Moneypenny, C. R., Stanimirovic, A., North, T., Petrosyan, Y., Krahn, M. D., &amp; Rac, V. E. (2015). A multi-level qualitative analysis of Telehomecare in Ontario: challenges and opportunities. BMC HEALTH SERVICES RESEARCH, 15. https://doi.org/10.1186/s12913-015-1196-2</t>
  </si>
  <si>
    <t>A multi-level qualitative analysis of Telehomecare in Ontario: challenges and opportunities</t>
  </si>
  <si>
    <t>Mixed Methods</t>
  </si>
  <si>
    <t>Telehomecare programme</t>
  </si>
  <si>
    <t>A daily nurse-supported telemonitoring system for chronic disease.</t>
  </si>
  <si>
    <t>Multi-level framework for implementation research</t>
  </si>
  <si>
    <t>Technical issues, access &amp; equity</t>
  </si>
  <si>
    <t>User friendly technology, collaboration, user support, streamline workflow, continuous improvement</t>
  </si>
  <si>
    <t>Cystic Fibrosis</t>
  </si>
  <si>
    <t>Perkins, R., Davis, J., Bailey, J., NeSmith, A., Solomon, G. M., Sawicki, G. S., &amp; Siracusa, C. (2020). TELEHEALTH IMPLEMENTATION IN CYSTIC FIBROSIS CARE DURING COVID-19: THE CLINICIAN EXPERIENCE. PEDIATRIC PULMONOLOGY, 55, S359–S359.</t>
  </si>
  <si>
    <t>Telehealth implementation in cystic fibrosis care during covid-19: the clinician experience</t>
  </si>
  <si>
    <t>Brazil
(Rio de Janeiro)</t>
  </si>
  <si>
    <t>Multiprofessional teleconsultation/telemonitoring</t>
  </si>
  <si>
    <t>Teleconsults with multiple specialists via a shared digital platform.</t>
  </si>
  <si>
    <t>Somerville, L., List, R., Compton, M., Bruschwein, H., Jennings, D., Murray, R., Starheim, E., Webb, K., Kalmanek, J., Gettle, L., &amp; Albon, D. (2021). 110 Real-world outcomes in cystic fibrosis telehealth clinical care during the COVID-19 pandemic. Journal of Cystic Fibrosis, 20(Supplement 2), S55–S56. https://doi.org/https://dx.doi.org/10.1016/S1569-1993%2821%2901535-6</t>
  </si>
  <si>
    <t>110 Real-world outcomes in cystic fibrosis telehealth clinical care during the COVID-19 pandemic</t>
  </si>
  <si>
    <t>Annual telehealth-based evaluations involving multiple disciplinary clinicians and virtual clinical visits.</t>
  </si>
  <si>
    <t>Continuous Improvement</t>
  </si>
  <si>
    <t>van Citters, A. D., Dieni, O., Scalia, P., Dowd, C., Sabadosa, K. A., Fliege, J. D., Jain, M., Miller, R. W., &amp; Ren, C. L. (2021). Barriers and facilitators to implementing telehealth services during the COVID-19 pandemic: A qualitative analysis of interviews with cystic fibrosis care team members. Journal of Cystic Fibros : Official Journal of the European Cystic Fibrosis Society, 20 Suppl 3(101128966), 23–28. https://doi.org/https://dx.doi.org/10.1016/j.jcf.2021.09.004</t>
  </si>
  <si>
    <t>Barriers and facilitators to implementing telehealth services during the COVID-19 pandemic: A qualitative analysis of interviews with cystic fibrosis</t>
  </si>
  <si>
    <t>Telehealth services for cystic fibrosis (CF) community</t>
  </si>
  <si>
    <t>Telehealth services for CF including remote spirometry and consultations.</t>
  </si>
  <si>
    <t>Finance support</t>
  </si>
  <si>
    <t>Streamline workflows, collaboration, tailored intervention, leadership engagement, user supports</t>
  </si>
  <si>
    <t>Mazzocato, P., Luckhaus, J. L., Malmqvist Castillo, M., Burnett, J., Hager, A., Oates, G., Wannheden, C., &amp; Savage, C. (2024). A Patient-Driven Mobile Health Innovation in Cystic Fibrosis Care: Comparative Cross-Case Study. Journal of Medical Internet Research, 26(100959882), e50527-. https://doi.org/https://dx.doi.org/10.2196/50527</t>
  </si>
  <si>
    <t>A Patient-Driven Mobile Health Innovation in Cystic Fibrosis Care: Comparative Cross-Case Study</t>
  </si>
  <si>
    <t>Sweden, USA</t>
  </si>
  <si>
    <t>Genia CF self-management app</t>
  </si>
  <si>
    <t>A CF app tracking symptoms and meds, linked to health records.</t>
  </si>
  <si>
    <t xml:space="preserve">Cystic Fibrosis </t>
  </si>
  <si>
    <t>NASSS</t>
  </si>
  <si>
    <t>Nazareth, D., Sumner, C., Daniels, J., Mathews, J., Hyde, G., &amp; Walshaw, M. (2022). Managing an adult CF population in the COVID-19 pandemic - 1 year on. QJM, 115(8), 521–524. https://doi.org/10.1093/qjmed/hcab228</t>
  </si>
  <si>
    <t>Managing an adult CF population in the COVID-19 pandemic - 1 year on</t>
  </si>
  <si>
    <t>NuvoAir® home spirometry system</t>
  </si>
  <si>
    <t>A Bluetooth spirometer and app uploading lung function to a provider portal.</t>
  </si>
  <si>
    <t>Lung Cancer</t>
  </si>
  <si>
    <t>Ahmed, S., LePage, K., Benc, R., Erez, G., Litvin, A., Werbitt, A., Chartier, G., Berlin, C., &amp; Loiselle, C. G. (2022). Lessons Learned from the Implementation of a Person-Centred Digital Health Platform in Cancer Care. Current Oncology, 29(10), 7171–7180. https://doi.org/10.3390/curroncol29100564</t>
  </si>
  <si>
    <t>Lessons Learned from the Implementation of a Person-Centred Digital Health Platform in Cancer Care</t>
  </si>
  <si>
    <t>Digital health platform (Patients Area, GP portal, HCP portal)</t>
  </si>
  <si>
    <t>A multi-access care platform with tools for patients, GPs, and HCPs.</t>
  </si>
  <si>
    <t>Structural Model of Interprofessional Collaboration</t>
  </si>
  <si>
    <t>Darcourt, J. G., Aparicio, K., Dorsey, P. M., Ensor, J. E., Zsigmond, E. M., Wong, S. T., Ezeana, C. F., Puppala, M., Heyne, K. E., Geyer, C. E., Phillips, R. A., Schwartz, R. L., &amp; Chang, J. C. (2021). Analysis of the Implementation of Telehealth Visits for Care of Patients With Cancer in Houston During the COVID-19 Pandemic. JCO ONCOLOGY PRACTICE, 17(1), 35-+. https://doi.org/10.1200/OP.20.00572</t>
  </si>
  <si>
    <t>Analysis of the Implementation of Telehealth Visits for Care of Patients With Cancer in Houston During the COVID-19 Pandemic</t>
  </si>
  <si>
    <t>MyChart patient portal</t>
  </si>
  <si>
    <t>A patient portal enabling telehealth visits, lab access, and communication.</t>
  </si>
  <si>
    <t>Patient engagement, finance support</t>
  </si>
  <si>
    <t>User supports</t>
  </si>
  <si>
    <t>Demedts, I., Himpe, U., Bossuyt, J., Anthoons, G., Bode, H., Bouckaert, B., Carron, K., Dobbelaere, S., Marien, H., van Haecke, P., &amp; Verbeke, W. (2021). Clinical implementation of value based healthcare: Impact on outcomes for lung cancer patients. Lung Cancer (Amsterdam, Netherlands), 162(b3u, 8800805), 90–95. https://doi.org/https://dx.doi.org/10.1016/j.lungcan.2021.10.010</t>
  </si>
  <si>
    <t>Clinical implementation of value based healthcare: Impact on outcomes for lung cancer patients</t>
  </si>
  <si>
    <t>Belgium</t>
  </si>
  <si>
    <t>Digital lung cancer care pathway</t>
  </si>
  <si>
    <t>A digital pathway where lung cancer patients report symptoms remotely.</t>
  </si>
  <si>
    <t>Collaboration, user friendly technology</t>
  </si>
  <si>
    <t>Ye, X., Wei, J., Li, Z., Niu, X., Wang, J., Chen, Y., Guo, Z., &amp; Lu, S. (2017). Design and implementation of a mobile system for lung cancer patient follow-up in China and initial report of the ongoing patient registry. Oncotarget, 8(3), 5487–5497. https://doi.org/https://dx.doi.org/10.18632/oncotarget.13720</t>
  </si>
  <si>
    <t>Design and implementation of a mobile system for lung cancer patient follow-up in China and initial report of the ongoing patient registry</t>
  </si>
  <si>
    <t>China</t>
  </si>
  <si>
    <t>mLCCare cancer app/platform</t>
  </si>
  <si>
    <t>An oncology platform integrating bio and clinical data for treatment tracking.</t>
  </si>
  <si>
    <t xml:space="preserve">Technical issues </t>
  </si>
  <si>
    <t>User friendly technology</t>
  </si>
  <si>
    <t>Jaidar, N., Thomas, H., &amp; Nahm, E.-S. (2021). Advancing Telemedicine Outreach within a Comprehensive Cancer Center: Lessons Learned from Rapid Transformation of Care Practice and Operational Changes Associated with the COVID-19 Pandemic. Journal of Oncology Navigation &amp; Survivorship, 12(4), 111–117. https://search.ebscohost.com/login.aspx?direct=true&amp;db=jlh&amp;AN=149855725&amp;site=ehost-live</t>
  </si>
  <si>
    <t>Advancing Telemedicine Outreach within a Comprehensive Cancer Center: Lessons Learned from Rapid Transformation of Care Practice and Operational Chang</t>
  </si>
  <si>
    <t>Zoom for Healthcare – virtual services</t>
  </si>
  <si>
    <t>HIPAA-compliant Zoom setup for healthcare visits and virtual clinics.</t>
  </si>
  <si>
    <t>Implementation steps suggested by the American Medical Association in the Telemedicine Implementation Playbook</t>
  </si>
  <si>
    <t>Collaboration, tailored intervention, streamline workflow, user supports, no/minimise cost technology</t>
  </si>
  <si>
    <t>Lowery, J., Fagerlin, A., Larkin, A. R., Wiener, R. S., Skurla, S. E., &amp; Caverly, T. J. (2022). Implementation of a Web-Based Tool for Shared Decision-making in Lung Cancer Screening: Mixed Methods Quality Improvement Evaluation. JMIR Human Factors, 9(2), e32399-. https://doi.org/https://dx.doi.org/10.2196/32399</t>
  </si>
  <si>
    <t>Implementation of a Web-Based Tool for Shared Decision-making in Lung Cancer Screening: Mixed Methods Quality Improvement Evaluation</t>
  </si>
  <si>
    <t>Web-based decision support tools</t>
  </si>
  <si>
    <t>Online tools for clinicians to calculate medical scores and aid decisions.</t>
  </si>
  <si>
    <t xml:space="preserve">Not mentioned
</t>
  </si>
  <si>
    <t>Technical issues, coordination challenges, organisatioanl attitudes</t>
  </si>
  <si>
    <t>Technology Compatibility</t>
  </si>
  <si>
    <t>Mackwood, M., Butcher, R., Vaclavik, D., Alford-Teaster, J. A., Curtis, K. M., Lowry, M., Tosteson, T. D., Zhao, W. Y., &amp; Tosteson, A. N. A. (2022). Adoption of Telemedicine in a Rural US Cancer Center Amid the COVID-19 Pandemic: Qualitative Study. JMIR CANCER, 8(3). https://doi.org/10.2196/33768</t>
  </si>
  <si>
    <t>Adoption of Telemedicine in a Rural US Cancer Center Amid the COVID-19 Pandemic: Qualitative Study</t>
  </si>
  <si>
    <t>Outpatient Virtual Visits (rural specialty access)</t>
  </si>
  <si>
    <t>Telehealth visits offering rural patients specialty care virtually.</t>
  </si>
  <si>
    <t>Collaboration, leadership engagement, tailored intervention</t>
  </si>
  <si>
    <t>Turner, K., Babilonia, M. B., Naso, C., Nguyen, O., Gonzalez, B. D., Oswald, L. B., Robinson, E., Lafata, J. E., Ferguson, R. J., Tabriz, A. A., Patel, K. B., Hallanger-Johnson, J., Aldawoodi, N., Hong, Y.-R., Jim, H. S. L., &amp; Spiess, P. E. (2022). Health Care Providersâ€TM and Professionalsâ€TM Experiences With Telehealth Oncology Implementation During the COVID-19 Pandemic: A Qualitative Study. Journal of Medical Internet Research, 24(1), N.PAG-N.PAG. https://doi.org/10.2196/29635</t>
  </si>
  <si>
    <t>Health Care Providers and Professionals Experiences With Telehealth Oncology Implementation During the COVID-19 Pandemic: A Qualitative Study</t>
  </si>
  <si>
    <t>Real-time videoconference telehealth care programme</t>
  </si>
  <si>
    <t>A live video telehealth pathway for managing patients remotely.</t>
  </si>
  <si>
    <t>Patient engagement, coordination challenges</t>
  </si>
  <si>
    <t xml:space="preserve">Streamline workflows, user supports, user friendly technology, no/minimise cost technology
</t>
  </si>
  <si>
    <t>Lung transplant</t>
  </si>
  <si>
    <t>Kayser, M. Z., Valtin, C., Greer, M., Karow, B., Fuge, J., &amp; Gottlieb, J. (2021). Video consultation during the COVID-19 pandemic: A single center’s experience with lung transplant recipients. Telemedicine and E-Health, 27(7), 807–815. https://doi.org/https://dx.doi.org/10.1089/tmj.2020.0170</t>
  </si>
  <si>
    <t>Video consultation during the COVID-19 pandemic: A single center’s experience with lung transplant recipients</t>
  </si>
  <si>
    <t>Video consultation with pre-visit questionnaire</t>
  </si>
  <si>
    <t>A video visit model using pre-visit questionnaires to streamline care.</t>
  </si>
  <si>
    <t>Lung Transplant</t>
  </si>
  <si>
    <t>Odisho, A. Y., Liu, A. W., Maiorano, A. R., Bigazzi, M. O. A., Medina, E., Leard, L. E., Shah, R., Venado, A., Perez, A., Golden, J., Kleinhenz, M. E., Kolaitis, N. A., Maheshwari, J., Trinh, B. N., Kukreja, J., Greenland, J., Calabrese, D., Neinstein, A. B., Singer, J. P., &amp; Hays, S. R. (2023). Design and implementation of a digital health home spirometry intervention for remote monitoring of lung transplant function. Journal of Heart and Lung Transplantation, 42(6), 828–837. https://doi.org/10.1016/j.healun.2023.01.010</t>
  </si>
  <si>
    <t>Design and implementation of a digital health home spirometry intervention for remote monitoring of lung transplant function</t>
  </si>
  <si>
    <t>Chat-based monitoring app (lung transplant)</t>
  </si>
  <si>
    <t>A chat-based symptom reporting tool for lung transplant follow-up.</t>
  </si>
  <si>
    <t>Wickerson, L., Helm, D., Gottesman, C., Rozenberg, D., Singer, L. G., Keshavjee, S., &amp; Sidhu, A. (2021). Telerehabilitation for Lung Transplant Candidates and Recipients During the COVID-19 Pandemic: Program Evaluation. JMIR MHealth and UHealth, 9(6), e28708-. https://doi.org/https://dx.doi.org/10.2196/28708</t>
  </si>
  <si>
    <t>Telerehabilitation for Lung Transplant Candidates and Recipients During the COVID-19 Pandemic: Program Evaluation</t>
  </si>
  <si>
    <t>Web-based telerehabilitation app</t>
  </si>
  <si>
    <t>An app offering telerehab with video, exercises, and chat.</t>
  </si>
  <si>
    <t xml:space="preserve">Technical issues
</t>
  </si>
  <si>
    <t>Sleep-related Breathing Disorders</t>
  </si>
  <si>
    <t>Patel, S. R., Bakker, J. P., Stitt, C. J., Hardy, W., Aloia, M. S., &amp; Nouraie, S. M. (2022). Impact of an Extended Telemonitoring and Coaching Program on Continuous Positive Airway Pressure Adherence. Annals of the American Thoracic Society, 19(12), 2070–2076. https://doi.org/https://dx.doi.org/10.1513/AnnalsATS.202204-310OC</t>
  </si>
  <si>
    <t>Impact of an Extended Telemonitoring and Coaching Program on Continuous Positive Airway Pressure Adherence</t>
  </si>
  <si>
    <t>Evaluated real-world CPAP adherence data by any durable medical equipment (DME) providers who had used a 12-month commercially available telemonitoring/coaching programme (Long Term Adherence Management, Philips Respironics) in this timeframe.</t>
  </si>
  <si>
    <t>Telemonitoring/coaching programme for CPAP adherence</t>
  </si>
  <si>
    <t>Remote CPAP coaching via data monitoring and nurse interaction.</t>
  </si>
  <si>
    <t>Obstructive Sleep Apnea (OSA)</t>
  </si>
  <si>
    <t>Kosky, C., Madeira, N., Boulton, K., Hunter, M.-T., Ling, I., Reynor, A., Sturdy, G., Walsh, J., Dhaliwal, S., Singh, B., Eastwood, P. R., &amp; McArdle, N. (2022). Telemedicine compared to standard face-to-face care for continuous positive airway pressure treatment: Real-world Australian experience. Sleep: Journal of Sleep and Sleep Disorders Research, 45(10), 1–11. https://doi.org/https://dx.doi.org/10.1093/sleep/zsac157</t>
  </si>
  <si>
    <t>Telemedicine compared to standard face-to-face care for continuous positive airway pressure treatment: Real-world Australian experience</t>
  </si>
  <si>
    <t>Service Evaluation: comparison</t>
  </si>
  <si>
    <t>Telemedicine CPAP initiation model</t>
  </si>
  <si>
    <t>A virtual process for initiating and managing CPAP therapy.</t>
  </si>
  <si>
    <t>irshkowitz M, Sharafkhaneh A. A telemedicine program for diagnosis and management of sleep-disordered breathing: the fast-track for sleep apnea tele-sleep program. InSeminars in respiratory and critical care medicine 2014 Oct (Vol. 35, No. 05, pp. 560-570). Thieme Medical Publishers.</t>
  </si>
  <si>
    <t>A telemedicine program for diagnosis and management of sleep-disordered breathing: the fast-track for sleep apnea tele-sleep program</t>
  </si>
  <si>
    <t>Fast Track for Sleep Apnea telehealth programme</t>
  </si>
  <si>
    <t>A fast-track telemedicine workflow for sleep apnea care.</t>
  </si>
  <si>
    <t>Sleep-related breathing disorders (SRBDs)</t>
  </si>
  <si>
    <t>Tuberculosis</t>
  </si>
  <si>
    <t>Kerschberger, B., Daka, M., Shongwe, B., Dlamini, T., Ngwenya, S., Danbakli, C., Mamba, B., Nxumalo, B., Sibanda, J., Dube, S., Dlamini, L. M., Mabhena, E., Mukooza, E., Crumley, I., Ciglenecki, I., &amp; Vambe, D. (2024). The introduction of video-enabled directly observed therapy (video-DOT) for patients with drug-resistant TB disease in Eswatini amid the COVID-19 pandemic – a retrospective cohort study. BMC Health Serv. Res., 24(1). https://doi.org/10.1186/s12913-024-11151-4</t>
  </si>
  <si>
    <t>The introduction of video-enabled directly observed therapy (video-DOT) for patients with drug-resistant TB disease in Eswatini amid the COVID-19 pandemic: a retrospective cohort study</t>
  </si>
  <si>
    <t>Eswatini (Shiselweni)</t>
  </si>
  <si>
    <t xml:space="preserve">vDOT (SureAdhere) </t>
  </si>
  <si>
    <t>A vDOT app where patients send daily videos of TB medication intake.</t>
  </si>
  <si>
    <t>Suboptimal smartphone ownership has been identified in better resourced settings as a possible barrier to digital health interventions, possibly perpetuating health disparities. Cost savings, however, may be feasible by using the patient’s own smartphone if available or lending one to patients as applied in a study in Uganda and during the scale-up of video-DOT in Eswatini in 2022.</t>
  </si>
  <si>
    <t>Streamline workflow, collaboration, user friendly technology</t>
  </si>
  <si>
    <t>Hodges, J., Zhdanova, S., Koshkina, O., Suzdalnitsky, A., Waldman, A. L., Schwendinger, J., Vitko, S., Plenskey, A., Plotnikova, Y., Moiseeva, E., Koshcheyev, M., Sebekin, S., Ogarkov, O., Dillingham, R., &amp; Heysell, S. (2021). Implementation of a Mobile Health Strategy to Improve Linkage to and Engagement with HIV Care for People Living with HIV,Tuberculosis, and Substance Use in Irkutsk, Siberia. AIDS Patient Care and STDs, 35(3), 84–91. https://doi.org/https://dx.doi.org/10.1089/apc.2020.0233</t>
  </si>
  <si>
    <t>Implementation of a Mobile Health Strategy to Improve Linkage to and Engagement with HIV Care for People Living with HIV, Tuberculosis, and Substance</t>
  </si>
  <si>
    <t>Russia (Irkutsk, Siberia)</t>
  </si>
  <si>
    <t xml:space="preserve">MOCT platform </t>
  </si>
  <si>
    <t>A mobile TB management platform with reminders and messaging.</t>
  </si>
  <si>
    <t>TB/HIV</t>
  </si>
  <si>
    <t>Prabhu, A., Agarwal, U., Tripathy, J. P., Singla, N., Sagili, K., Thekkur, P., &amp; Sarin, R. (2020). “99DOTS”techno-supervision for tuberculosis treatment - A boon or a bane? Exploring challenges in its implementation at a tertiary centre in Delhi, India. Indian Journal of Tuberculosis, 67(1), 46–53. https://doi.org/https://dx.doi.org/10.1016/j.ijtb.2019.08.010</t>
  </si>
  <si>
    <t>“99DOTS”techno-supervision for tuberculosis treatment - A boon or a bane? Exploring challenges in its implementation at a tertiary centre in Delhi, In</t>
  </si>
  <si>
    <t>India</t>
  </si>
  <si>
    <t>99DOTS programme</t>
  </si>
  <si>
    <t>A paper-based TB adherence programme using hidden phone numbers.</t>
  </si>
  <si>
    <t>Technical issues, patient engagement, access &amp; equity, technologicla literacy, coordiation challenges</t>
  </si>
  <si>
    <t xml:space="preserve">User support, user friendly tecnology </t>
  </si>
  <si>
    <t>Thekkur, P., Kumar, A. N., Chinnakali, P., Selvaraju, S., Bairy, R., Singh, A. R., Nirgude, A., Selvaraj, K., Venugopal, V., &amp; Shastri, S. (2019). Outcomes and implementation challenges of using daily treatment regimens with an innovative adherence support tool among HIV-infected tuberculosis patients in Karnataka, India: a mixed-methods study. Global Health Action, 12(1), 1568826. https://doi.org/https://dx.doi.org/10.1080/16549716.2019.1568826</t>
  </si>
  <si>
    <t>Outcomes and implementation challenges of using daily treatment regimens with an innovative adherence support tool among HIV-infected tuberculosis pat</t>
  </si>
  <si>
    <t>A TB mHealth tool using app-based adherence verification.</t>
  </si>
  <si>
    <t>Technological literacy, coordination challenges, technical issues, access &amp; equity</t>
  </si>
  <si>
    <t>Streamline workflows, collaboration, user support</t>
  </si>
  <si>
    <t>Thomas, B. E., Kumar, J. v, Onongaya, C., Bhatt, S. N., Galivanche, A., Periyasamy, M., Chiranjeevi, M., Khandewale, A. S., Ramachandran, G., Shah, D., Haberer, J. E., Mayer, K. H., &amp; Subbaraman, R. (2020). Explaining Differences in the Acceptability of 99DOTS, a Cell Phone-Based Strategy for Monitoring Adherence to Tuberculosis Medications:Qualitative Study of Patients and Health Care Providers. JMIR MHealth and UHealth, 8(7), e16634-. https://doi.org/https://dx.doi.org/10.2196/16634</t>
  </si>
  <si>
    <t>Explaining Differences in the Acceptability of 99DOTS, a Cell Phone-Based Strategy for Monitoring Adherence to Tuberculosis Medications: Qualitative S</t>
  </si>
  <si>
    <t>A TB pill envelope system for adherence logging via toll-free calls.</t>
  </si>
  <si>
    <t>UTAUT</t>
  </si>
  <si>
    <t>Patient engagement, technological literacy</t>
  </si>
  <si>
    <t>  Bachina, P., Lippincott, C. K., Perry, A., Munk, E., Maltas, G., Bohr, R., Rock, R. B., &amp; Shah, M. (2022). Programmatic Adoption and Implementation of Video-Observed Therapy in Minnesota: Prospective Observational Cohort Study. JMIR FORMATIVE RESEARCH, 6(8). https://doi.org/10.2196/38247</t>
  </si>
  <si>
    <t>Programmatic Adoption and Implementation of Video-Observed Therapy in Minnesota: Prospective Observational Cohort Study</t>
  </si>
  <si>
    <t>vDOT</t>
  </si>
  <si>
    <t>A video DOT programme verifying medication use through remote video.</t>
  </si>
  <si>
    <t>N, O. L., I, L. A., J, T. A., B, T. U., B, S. Z., L, A. U., J, G. G., &amp; E, T. H. (2023). Latent tuberculosis infection treatment completion in Biscay: differences between regimens and monitoring approaches. Frontiers in Medicine, 10((Ortiz Laza, Lopez Aranaga, Tabernero Huguet) Pulmonology Service, Cruces University Hospital, Biocruces-Bizkaia Health Research Institute, Barakaldo, Spain(Toral Andres, Altube Urrengoechea) Pulmonology Service, Galdakao-Usansolo Hospital, Galdakao, Spai), 1265057. https://doi.org/https://dx.doi.org/10.3389/fmed.2023.1265057</t>
  </si>
  <si>
    <t>Latent tuberculosis infection treatment completion in Biscay: differences between regimens and monitoring approaches</t>
  </si>
  <si>
    <t>Basque (Spain)</t>
  </si>
  <si>
    <t>Nurse telemonitoring for LTBI treatment</t>
  </si>
  <si>
    <t>Nurse follow-up for LTBI treatment adherence via remote tracking.</t>
  </si>
  <si>
    <t>User supports, user friendly technolgy</t>
  </si>
  <si>
    <t>Wang, N., Shewade, H. D., Thekkur, P., Huang, F., Yuan, Y., Wang, X., Wang, X., Sun, M., &amp; Zhang, H. (2020). Electronic medication monitor for people with tuberculosis: Implementation experience from thirty counties in China. PloS One, 15(4), e0232337-. https://doi.org/https://dx.doi.org/10.1371/journal.pone.0232337</t>
  </si>
  <si>
    <t>Electronic medication monitor for people with tuberculosis: Implementation experience from thirty counties in China</t>
  </si>
  <si>
    <t xml:space="preserve">Electronic Medication Monitor (EMM) </t>
  </si>
  <si>
    <t>A  smart pillbox logging TB medication intake by timestamp.</t>
  </si>
  <si>
    <t>Kiwanuka, N., Kityamuwesi, A., Crowder, R., Guzman, K., Berger, C. A., Lamunu, M., Namale, C., Kunihira Tinka, L., Nakate, A. S., Ggita, J., Turimumahoro, P., Babirye, D., Oyuku, D., Patel, D., Sammann, A., Turyahabwe, S., Dowdy, D. W., Katamba, A., &amp; Cattamanchi, A. (2023). Implementation, feasibility, and acceptability of 99DOTS-based supervision of treatment for drug-susceptible TB in Uganda. PLOS Digital Health, 2(6), e0000138-. https://doi.org/https://dx.doi.org/10.1371/journal.pdig.0000138</t>
  </si>
  <si>
    <t>Implementation, feasibility, and acceptability of 99DOTS-based supervision of treatment for drug-susceptible TB in Uganda</t>
  </si>
  <si>
    <t>Africa (Uganda)</t>
  </si>
  <si>
    <t>A mobile and web TB management platform for dose logging and review.</t>
  </si>
  <si>
    <t>TDF, UTAUT</t>
  </si>
  <si>
    <t>No/minimise cost technology</t>
  </si>
  <si>
    <t>Perry, A., Chitnis, A., Chin, A., Hoffmann, C., Chang, L., Robinson, M., Maltas, G., Munk, E., &amp; Shah, M. (2021). Real-world implementation of video-observed therapy in an urban TB program in the United States. International Journal of Tuberculosis and Lung Disease, 25(8), 655–661. https://doi.org/https://dx.doi.org/10.5588/ijtld.21.0170</t>
  </si>
  <si>
    <t>Real-world implementation of video-observed therapy in an urban TB program in the United States</t>
  </si>
  <si>
    <t>Live video DOT where patients take TB meds under remote observation.</t>
  </si>
  <si>
    <t xml:space="preserve">Continuous improvement
</t>
  </si>
  <si>
    <t>TAM</t>
  </si>
  <si>
    <t xml:space="preserve">Multiple respiratory conditions
                         </t>
  </si>
  <si>
    <t>Heo, S., Jung, W., Hwang, S. Y., Shin, T. G., Yoon, H., Kim, T. R., Cha, W. C., &amp; Lee, S. U. (2025). The Impact of Introducing a Temporary Telemedicine Policy on Primary Care Visits: An Analysis of National Claims Data in South Korea. Telemedicine. e-Health. https://doi.org/10.1089/tmj.2024.0511</t>
  </si>
  <si>
    <t>The Impact of Introducing a Temporary Telemedicine Policy on Primary Care Visits: An Analysis of National Claims Data in South Korea</t>
  </si>
  <si>
    <t>South Korea</t>
  </si>
  <si>
    <t>Tele-respiratory prescriptions system</t>
  </si>
  <si>
    <t>A telehealth service for respiratory patients. Doctors provide consultations by telephone or app-based video, and can send prescriptions electronically, so patients get medical advice and refills without an office visit.</t>
  </si>
  <si>
    <t>Multiple respiratory conditions</t>
  </si>
  <si>
    <t>Schnoor, K., Versluis, A., Bakema, R., van Luenen, S., Kooij, M. J., Maurik van den Heuvel, J., Teichert, M., Honkoop, P. J., van Boven, J. F. M., Chavannes, N. H., &amp; Aardoom, J. J. (2022). A Pharmacy-Based eHealth Intervention Promoting Correct Use of Medication in Patients With Asthma and COPD:Nonrandomized Pre-Post Study. Journal of Medic al Internet Research, 24(6). https://doi.org/10.2196/32396</t>
  </si>
  <si>
    <t>A Pharmacy-Based eHealth Intervention Promoting Correct Use of Medication in Patients With Asthma and COPD:Nonrandomized Pre-Post Study</t>
  </si>
  <si>
    <t>SARA – Respiratory Advice programme</t>
  </si>
  <si>
    <t>“Service Apothecary Respiratory Advice” (SARA). A pharmacist/nurse-led tele-advice line for asthma/COPD: patients call to get guidance on correct inhaler use, managing side effects, and medication questions.</t>
  </si>
  <si>
    <t>Steinman, L., Chadwick, K., Santos, E. C., Sravanam, S., Johnson, S. S., Rensema, E., Mayotte, C., Denison, P., &amp; Lorig, K. (2024). Remote Evidence-Based Programs for Health Promotion to Support Older Adults During the COVID-19 Pandemic and Beyond: Mixed Methods Outcome Evaluation. JMIR Aging, 7. https://doi.org/10.2196/52069</t>
  </si>
  <si>
    <t>Remote Evidence-Based Programs for Health Promotion to Support Older Adults During the COVID-19 Pandemic and Beyond: Mixed Methods Outcome Evaluation</t>
  </si>
  <si>
    <t>Chronic Disease Self-Management programme (CDSMP).</t>
  </si>
  <si>
    <t>A standardized group education series (often via video or community classes) teaching patients skills to manage chronic diseases. It focuses on topics like exercise, symptom monitoring, and medication adherence, delivered in multiple sessions.</t>
  </si>
  <si>
    <t>Braun, M., Schmidt, O., Schultz, T., Woehrle, H., Sundrup, M. G., &amp; Schöbel, C. (2022). Experiences with digital care of patients with chronic and acute lung diseases during the SARS-CoV-2 pandemic. Internist, 63(3), 255–265. https://doi.org/10.1007/s00108-022-01266-3</t>
  </si>
  <si>
    <t>Experiences with digital care of patients with chronic and acute lung diseases during the SARS-CoV-2 pandemic</t>
  </si>
  <si>
    <t>SaniQ (Qurasoft) heart/lung disease app.</t>
  </si>
  <si>
    <t>A mobile health app for cardiopulmonary patients. SaniQ lets patients log daily measurements (e.g. weight, blood pressure, medications) and shares the data securely with their care team for remote monitoring.</t>
  </si>
  <si>
    <t>Capusan, K. Y., &amp; Fenster, T. (2021). Patient Satisfaction with Telehealth During the COVID-19 Pandemic in a Pediatric Pulmonary Clinic. Journal of Pediatric Healthcare, 35(6), 587–591. https://doi.org/10.1016/j.pedhc.2021.07.014</t>
  </si>
  <si>
    <t>Patient Satisfaction with Telehealth During the COVID-19 Pandemic in a Pediatric Pulmonary Clinic</t>
  </si>
  <si>
    <t>Patient self-service healthcare portal.</t>
  </si>
  <si>
    <t>A consumer-facing health portal. Patients use it to book/manage appointments, view and pay bills, select or find providers, access their care plans and medical records, and communicate with their care team.</t>
  </si>
  <si>
    <t>Denker, K., Dean, M., Chapman, D., &amp; Sump, C. (2023). Using a centralized nursing team to implement multi-specialty pediatric remote patient monitoring programs. Journal of Pediatric Nursing, 69, 10–17. https://doi.org/10.1016/j.pedn.2022.12.028</t>
  </si>
  <si>
    <t>Using a centralized nursing team to implement multi-specialty pediatric remote patient monitoring programs</t>
  </si>
  <si>
    <t>Remote monitoring programme (app/portal + nurse).</t>
  </si>
  <si>
    <t>A patient monitoring system. Patients input or submit daily symptom data via an app or web portal. Nurses review the data (with on-demand video calls if needed) and use an integrated educational library to coach patients.</t>
  </si>
  <si>
    <t xml:space="preserve">Access &amp; equity, technological literacy </t>
  </si>
  <si>
    <t xml:space="preserve">User friendly technolgy
</t>
  </si>
  <si>
    <t>Vilendrer, S., Patel, B., Chadwick, W., Hwa, M., Asch, S., Pageler, N., Ramdeo, R., Saliba-Gustafsson, E. A., Strong, P., &amp; Sharp, C. (2020). Rapid Deployment of Inpatient Telemedicine In Response to COVID-19 Across Three Health Systems. JOURNAL OF THE AMERICAN MEDICAL INFORMATICS ASSOCIATION, 27(7), 1102–1109. https://doi.org/10.1093/jamia/ocaa077</t>
  </si>
  <si>
    <t>Rapid Deployment of Inpatient Telemedicine In Response to COVID-19 Across Three Health Systems</t>
  </si>
  <si>
    <t>Inpatient telemedicine (video workstations).</t>
  </si>
  <si>
    <t>A hospital telehealth setup. Wheeled computer carts with webcams and monitors (“tele-rounding stations”) are placed on the wards. Physicians and specialists connect remotely to these stations to perform e-consults and join rounds virtually.</t>
  </si>
  <si>
    <t xml:space="preserve">Leadership engagement, collaboration
</t>
  </si>
  <si>
    <t>Zhang, J. R., Chua, Q. H. A., Shen, X. M., Viseikumaran, J. A., Teoh, T., &amp; Tan, N. G. (2022). A Systematic Implementation of Telemedicine in Singapore’s COVID-19 Community Recovery Facilities. TELEMEDICINE AND E-HEALTH, 28(11), 1587–1594. https://doi.org/10.1089/tmj.2021.0466</t>
  </si>
  <si>
    <t>A Systematic Implementation of Telemedicine in Singapore’s COVID-19 Community Recovery Facilities</t>
  </si>
  <si>
    <t>Singapore</t>
  </si>
  <si>
    <t>Virtual tele-triage/telemonitoring platform.</t>
  </si>
  <si>
    <t>An all-in-one telehealth portal. It handles patient check-in, triage questionnaires, scheduling, videoconferencing consultations, and electronic prescribing – effectively replicating an outpatient clinic electronically.</t>
  </si>
  <si>
    <t xml:space="preserve">Access &amp; equity
</t>
  </si>
  <si>
    <t xml:space="preserve">Collaboration, user friendly tecnology
</t>
  </si>
  <si>
    <t>Knox, L., Dunning, M., Davies, C.-A., Mills-Bennet, R., Sion, T. W., Phipps, K., Stevenson, V., Hurlin, C., &amp; Lewis, K. (2019). Safety, feasibility, and effectiveness of virtual pulmonary rehabilitation in the real world. International Journal of Chronic Obstructive Pulmonary Disease, 14(101273481), 775–780. https://doi.org/https://dx.doi.org/10.2147/COPD.S193827</t>
  </si>
  <si>
    <t>Safety, feasibility, and effectiveness of virtual pulmonary rehabilitation in the real world</t>
  </si>
  <si>
    <t>VIPAR – Virtual Pulmonary Rehabilitation.</t>
  </si>
  <si>
    <t>VIPAR: A remote pulmonary rehab programme. It offers 14 standard rehab sessions via video link, with clinicians supervising exercise sessions live (with staff at a central site coaching groups).</t>
  </si>
  <si>
    <t xml:space="preserve">User friendly technolgy, user supports
There were no major technical problems embedding and using the VC systems by staff who had minimum training and had never used it to deliver PR
The VC technology also worked in a very rural setting where there is limited Internet service. 
Our standard clinical (UK-NHS) information technology frameworks allowed National Health Service (NHS).
Technical issues, such as loss of connectivity, were quickly dealt with and did not require NHS IT Services support.
</t>
  </si>
  <si>
    <t>Mashru, J., Kirlew, M., Saginur, R., &amp; Schreiber, Y. S. (2017). Management of infectious diseases in remote northwestern Ontario with telemedicine videoconference consultations. Journal of Telemedicine &amp; Telecare, 23(1), 83–87. https://doi.org/10.1177/1357633X15625136</t>
  </si>
  <si>
    <t>Management of infectious diseases in remote northwestern Ontario with telemedicine videoconference consultations</t>
  </si>
  <si>
    <t>Tele-video consultation platform (Infectious diseases experts).</t>
  </si>
  <si>
    <t>A telehealth link for infectious disease (ID) expertise. Remote hospitals can connect via video to ID specialists at a tertiary center for real-time guidance on patient cases (e.g., complex infections) without travel.</t>
  </si>
  <si>
    <t>Severini, R. D. G., de Oliveira, P. C., Couto, T. B., Simon, H., de Andrade, A. P. M., Nanbu, D. Y., Farhat, S. C. L., &amp; Schvartsman, C. (2022). Fast, cheap and feasible: Implementation of pediatric telemedicine in a public hospital during the Covid-19 pandemic. JORNAL DE PEDIATRIA, 98(2), 183–189. https://doi.org/10.1016/j.jped.2021.05.007</t>
  </si>
  <si>
    <t>Fast, cheap and feasible: Implementation of pediatric telemedicine in a public hospital during the Covid-19 pandemic</t>
  </si>
  <si>
    <t>Brazil</t>
  </si>
  <si>
    <t xml:space="preserve">Mixed Methods </t>
  </si>
  <si>
    <t>Pediatric tele-severity consultation.</t>
  </si>
  <si>
    <t>A telemedicine triage for children. Remote pediatricians assess a child’s symptoms and vitals via video call in real time, helping determine the severity and whether an in-person ER visit is necessary.</t>
  </si>
  <si>
    <t xml:space="preserve">Technical issues, access &amp; equity </t>
  </si>
  <si>
    <t>Tan, S. C., &amp; Cross, A. (2022). Virtual visiting in the intensive care unit: implementation, utilisation and provider acceptance in an Australian metropolitan health service. AUSTRALIAN HEALTH REVIEW, 46(3), 284–288. https://doi.org/10.1071/AH22032</t>
  </si>
  <si>
    <t>Virtual visiting in the intensive care unit: implementation, utilisation and provider acceptance in an Australian metropolitan health service</t>
  </si>
  <si>
    <t xml:space="preserve">Mixed Methods, Observational Study </t>
  </si>
  <si>
    <t>ICU virtual visiting programme.</t>
  </si>
  <si>
    <t>An ICU video visitation system. Hospitals set up desktop stations with webcams and monitors to let family members connect by video to their ICU patient’s room, providing “virtual visits” when in-person presence isn’t possible.</t>
  </si>
  <si>
    <t>No/minimise cost technology, user friendly technology</t>
  </si>
  <si>
    <t>Xiao, Y.-Z., Chen, X.-J., Sun, X.-L., Chen, H., Luo, Y.-X., Chen, Y., &amp; Liang, Y.-M. (2024). Effect of Implementing an Informatization Case Management Model on the Management of Chronic Respiratory Diseases in a General Hospital: Retrospective Controlled Study. JMIR Medical Informatics, 12(101645109), e49978-. https://doi.org/https://dx.doi.org/10.2196/49978</t>
  </si>
  <si>
    <t>Effect of Implementing an Informatization Case Management Model on the Management of Chronic Respiratory Diseases in a General Hospital: Retrospective</t>
  </si>
  <si>
    <t>“Internet Plus Healthcare” chronic care model.</t>
  </si>
  <si>
    <t>A comprehensive telehealth framework (“Internet Plus”). It leverages internet/mobile technology (telemonitoring, apps, e-visits) alongside traditional care to manage chronic diseases (like asthma), integrating home monitoring, teleconsults, and online education into routine practice.</t>
  </si>
  <si>
    <t>Reference number</t>
  </si>
  <si>
    <t>Full citation</t>
  </si>
  <si>
    <t xml:space="preserve">Scale of implementation 
</t>
  </si>
  <si>
    <t>Implementation TMFs</t>
  </si>
  <si>
    <t>Implementation barries</t>
  </si>
  <si>
    <t>Implementation enablers</t>
  </si>
  <si>
    <t>R1</t>
  </si>
  <si>
    <t>R2</t>
  </si>
  <si>
    <t>R3</t>
  </si>
  <si>
    <t>R4</t>
  </si>
  <si>
    <t>R5</t>
  </si>
  <si>
    <t>R6</t>
  </si>
  <si>
    <t>R7</t>
  </si>
  <si>
    <t>R8</t>
  </si>
  <si>
    <t>R9</t>
  </si>
  <si>
    <t>R10</t>
  </si>
  <si>
    <t>R11</t>
  </si>
  <si>
    <t>R12</t>
  </si>
  <si>
    <t>R13</t>
  </si>
  <si>
    <t>R14</t>
  </si>
  <si>
    <t>R15</t>
  </si>
  <si>
    <t>R16</t>
  </si>
  <si>
    <t>R17</t>
  </si>
  <si>
    <t>R18</t>
  </si>
  <si>
    <t>R19</t>
  </si>
  <si>
    <t>R20</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49</t>
  </si>
  <si>
    <t>R50</t>
  </si>
  <si>
    <t>R51</t>
  </si>
  <si>
    <t>R52</t>
  </si>
  <si>
    <t>R53</t>
  </si>
  <si>
    <t>R54</t>
  </si>
  <si>
    <t>R55</t>
  </si>
  <si>
    <t>R56</t>
  </si>
  <si>
    <t>R57</t>
  </si>
  <si>
    <t>R58</t>
  </si>
  <si>
    <t>R59</t>
  </si>
  <si>
    <t>R60</t>
  </si>
  <si>
    <t>R61</t>
  </si>
  <si>
    <t>R62</t>
  </si>
  <si>
    <t>R63</t>
  </si>
  <si>
    <t>R64</t>
  </si>
  <si>
    <t>R65</t>
  </si>
  <si>
    <t>R66</t>
  </si>
  <si>
    <t>R67</t>
  </si>
  <si>
    <t>R68</t>
  </si>
  <si>
    <t>R69</t>
  </si>
  <si>
    <t>R70</t>
  </si>
  <si>
    <t>R71</t>
  </si>
  <si>
    <t>R72</t>
  </si>
  <si>
    <t>R73</t>
  </si>
  <si>
    <t>R74</t>
  </si>
  <si>
    <t>R75</t>
  </si>
  <si>
    <t>R76</t>
  </si>
  <si>
    <t>R77</t>
  </si>
  <si>
    <t>R78</t>
  </si>
  <si>
    <t>R79</t>
  </si>
  <si>
    <t>R80</t>
  </si>
  <si>
    <t>R81</t>
  </si>
  <si>
    <t>R82</t>
  </si>
  <si>
    <t xml:space="preserve">Plan Do Study Act (PDSA) </t>
  </si>
  <si>
    <t>Sánchez FM, Bommatty MS, Haro MQ, Ruiz FO, Del Mar Pérez Luque M, Bernáldez CB, Montiel AM, Gil VF, Rodríguez FJÁ, Rueda DM, Martinez MEF, López EJV, Escribano Dueñas AM, Baptista FA. Telemonitoring in patients with COPD: A prospective study with results from the AIRE project. Respir Med. 2025 Nov;248:108307. doi: 10.1016/j.rmed.2025.108307. Epub 2025 Aug 21. PMID: 40849078.</t>
  </si>
  <si>
    <t>Telemonitoring in patients with COPD: A prospective study with results from the AIRE project</t>
  </si>
  <si>
    <t>Spain</t>
  </si>
  <si>
    <t>A home monitoring system integrating a pulmonologist web portal, a patient mobile app, smartwatches &amp; pulse oximeter/sphygmomanometer with daily symptom survey, and the Salud Responde platform uses predefined threshold rules to trigger alerts for nurses, pulmonologists, primary care teams, and emergency services for immediate follow‑up</t>
  </si>
  <si>
    <t>Streamline workflows, tailored Interventions, user-friendly technology, technology compatibility, user supports</t>
  </si>
  <si>
    <t>Technical issues, coordination Challenges, patient engagement, technological literacy, finance support</t>
  </si>
  <si>
    <t>Opipari-Arrigan L, Kouril M, Connor J, et al. Evaluating Feasibility, Acceptability, and Effectiveness of a Digital Behavioral Nutrition Intervention in Cystic Fibrosis Care. Clinical Practice in Pediatric Psychology. 2025;13(3):269-279. doi:10.1037/cpp0000543</t>
  </si>
  <si>
    <t>Evaluating Feasibility, Acceptability, and
Effectiveness of a Digital Behavioral
Nutrition Intervention in Cystic Fibrosis
Care</t>
  </si>
  <si>
    <t>Pre-post Study</t>
  </si>
  <si>
    <t>Self‑paced digital education course with a diet tracker. Sessions delivered nutrition guidance, behavior‑management strategies, and personalised feedback on progress toward calorie goals. Each education session taking about 30 minutes and completed every 7–10 days with reminder prompts.
Clinician dashboard enable datea review (e.g.session complete progress, graph of calorie goals &amp; intakes)</t>
  </si>
  <si>
    <t>Web based CF nutritional management &amp; behaviour change programme (BeInCharge.org)</t>
  </si>
  <si>
    <t>Interdisciplinary telemedicine (IDC-TM) progamme</t>
  </si>
  <si>
    <t>Type of technology/ programme</t>
  </si>
  <si>
    <t>Programme target user groups</t>
  </si>
  <si>
    <t>Technical issues, coordination challenges, organisationla challenges, lack of patient engagement, access &amp; equity, finance support</t>
  </si>
  <si>
    <t>Collaboration, tailored intrevention, user-friendly technology</t>
  </si>
  <si>
    <t>R83</t>
  </si>
  <si>
    <t>R84</t>
  </si>
  <si>
    <t>Home telehealth  syste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2"/>
      <color theme="1"/>
      <name val="Aptos Narrow"/>
      <family val="2"/>
      <scheme val="minor"/>
    </font>
    <font>
      <sz val="12"/>
      <color theme="1"/>
      <name val="Aptos"/>
      <family val="2"/>
    </font>
    <font>
      <b/>
      <sz val="11"/>
      <color theme="1"/>
      <name val="Aptos Narrow"/>
      <family val="2"/>
      <scheme val="minor"/>
    </font>
    <font>
      <sz val="11"/>
      <color theme="1"/>
      <name val="Aptos Narrow"/>
      <family val="2"/>
      <scheme val="minor"/>
    </font>
    <font>
      <u/>
      <sz val="11"/>
      <color theme="10"/>
      <name val="Aptos Narrow"/>
      <family val="2"/>
      <scheme val="minor"/>
    </font>
    <font>
      <sz val="12"/>
      <color theme="1"/>
      <name val="Aptos"/>
    </font>
    <font>
      <sz val="8"/>
      <name val="Aptos Narrow"/>
      <family val="2"/>
      <scheme val="minor"/>
    </font>
    <font>
      <b/>
      <sz val="14"/>
      <color theme="1"/>
      <name val="Aptos"/>
    </font>
    <font>
      <b/>
      <sz val="12"/>
      <color theme="1"/>
      <name val="Aptos Narrow"/>
      <scheme val="minor"/>
    </font>
    <font>
      <sz val="12"/>
      <color theme="1"/>
      <name val="Aptos Narrow"/>
      <family val="2"/>
      <scheme val="minor"/>
    </font>
    <font>
      <b/>
      <sz val="13"/>
      <color theme="1"/>
      <name val="Aptos"/>
      <family val="2"/>
    </font>
    <font>
      <b/>
      <sz val="12"/>
      <color theme="1"/>
      <name val="Aptos"/>
    </font>
    <font>
      <sz val="12"/>
      <color theme="1"/>
      <name val="Times New Roman"/>
      <family val="1"/>
    </font>
    <font>
      <sz val="10"/>
      <color theme="1"/>
      <name val="Segoe UI"/>
      <family val="2"/>
    </font>
    <font>
      <b/>
      <sz val="13"/>
      <color theme="0"/>
      <name val="Aptos"/>
    </font>
    <font>
      <b/>
      <sz val="13"/>
      <color theme="0"/>
      <name val="Aptos"/>
      <family val="2"/>
    </font>
  </fonts>
  <fills count="3">
    <fill>
      <patternFill patternType="none"/>
    </fill>
    <fill>
      <patternFill patternType="gray125"/>
    </fill>
    <fill>
      <patternFill patternType="solid">
        <fgColor theme="3"/>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4">
    <xf numFmtId="0" fontId="0" fillId="0" borderId="0"/>
    <xf numFmtId="0" fontId="3" fillId="0" borderId="0"/>
    <xf numFmtId="0" fontId="4" fillId="0" borderId="0" applyNumberFormat="0" applyFill="0" applyBorder="0" applyAlignment="0" applyProtection="0"/>
    <xf numFmtId="9" fontId="3" fillId="0" borderId="0" applyFont="0" applyFill="0" applyBorder="0" applyAlignment="0" applyProtection="0"/>
  </cellStyleXfs>
  <cellXfs count="39">
    <xf numFmtId="0" fontId="0" fillId="0" borderId="0" xfId="0"/>
    <xf numFmtId="0" fontId="1" fillId="0" borderId="1" xfId="1" applyFont="1" applyBorder="1" applyAlignment="1">
      <alignment horizontal="left" vertical="top" wrapText="1"/>
    </xf>
    <xf numFmtId="0" fontId="1" fillId="0" borderId="1" xfId="1" applyFont="1" applyBorder="1" applyAlignment="1">
      <alignment horizontal="left" vertical="top"/>
    </xf>
    <xf numFmtId="0" fontId="2" fillId="0" borderId="0" xfId="1" applyFont="1"/>
    <xf numFmtId="0" fontId="2" fillId="0" borderId="0" xfId="1" applyFont="1" applyAlignment="1">
      <alignment horizontal="left" vertical="top"/>
    </xf>
    <xf numFmtId="0" fontId="5" fillId="0" borderId="0" xfId="1" applyFont="1" applyAlignment="1">
      <alignment vertical="top" wrapText="1"/>
    </xf>
    <xf numFmtId="0" fontId="5" fillId="0" borderId="1" xfId="1" applyFont="1" applyBorder="1" applyAlignment="1">
      <alignment horizontal="left" vertical="top" wrapText="1"/>
    </xf>
    <xf numFmtId="0" fontId="5" fillId="0" borderId="1" xfId="0" applyFont="1" applyBorder="1" applyAlignment="1">
      <alignment horizontal="left" vertical="top" wrapText="1"/>
    </xf>
    <xf numFmtId="0" fontId="7" fillId="0" borderId="1" xfId="1" applyFont="1" applyBorder="1" applyAlignment="1">
      <alignment vertical="top"/>
    </xf>
    <xf numFmtId="0" fontId="7" fillId="0" borderId="1" xfId="1" applyFont="1" applyBorder="1" applyAlignment="1">
      <alignment vertical="top" wrapText="1"/>
    </xf>
    <xf numFmtId="0" fontId="7" fillId="0" borderId="1" xfId="1" applyFont="1" applyBorder="1" applyAlignment="1">
      <alignment horizontal="left" vertical="top" wrapText="1"/>
    </xf>
    <xf numFmtId="0" fontId="7" fillId="0" borderId="0" xfId="1" applyFont="1" applyAlignment="1">
      <alignment vertical="top"/>
    </xf>
    <xf numFmtId="0" fontId="8" fillId="0" borderId="0" xfId="0" applyFont="1"/>
    <xf numFmtId="164" fontId="0" fillId="0" borderId="0" xfId="0" applyNumberFormat="1"/>
    <xf numFmtId="1" fontId="0" fillId="0" borderId="0" xfId="0" applyNumberFormat="1"/>
    <xf numFmtId="1" fontId="8" fillId="0" borderId="0" xfId="0" applyNumberFormat="1" applyFont="1"/>
    <xf numFmtId="0" fontId="10" fillId="2" borderId="1" xfId="1" applyFont="1" applyFill="1" applyBorder="1" applyAlignment="1">
      <alignment vertical="top" wrapText="1"/>
    </xf>
    <xf numFmtId="0" fontId="11" fillId="2" borderId="1" xfId="1" applyFont="1" applyFill="1" applyBorder="1" applyAlignment="1">
      <alignment vertical="top" wrapText="1"/>
    </xf>
    <xf numFmtId="0" fontId="3" fillId="0" borderId="0" xfId="1" applyAlignment="1">
      <alignment vertical="top"/>
    </xf>
    <xf numFmtId="0" fontId="3" fillId="0" borderId="0" xfId="1"/>
    <xf numFmtId="0" fontId="12" fillId="0" borderId="1" xfId="0" applyFont="1" applyBorder="1" applyAlignment="1">
      <alignment horizontal="left" vertical="top" wrapText="1"/>
    </xf>
    <xf numFmtId="0" fontId="10" fillId="2" borderId="1" xfId="1" applyFont="1" applyFill="1" applyBorder="1" applyAlignment="1">
      <alignment horizontal="left" vertical="top" wrapText="1"/>
    </xf>
    <xf numFmtId="0" fontId="11" fillId="2" borderId="1" xfId="1" applyFont="1" applyFill="1" applyBorder="1" applyAlignment="1">
      <alignment horizontal="left" vertical="top" wrapText="1"/>
    </xf>
    <xf numFmtId="0" fontId="13" fillId="0" borderId="1" xfId="0" applyFont="1" applyBorder="1" applyAlignment="1">
      <alignment vertical="top" wrapText="1"/>
    </xf>
    <xf numFmtId="0" fontId="9" fillId="0" borderId="1" xfId="0" applyFont="1" applyBorder="1" applyAlignment="1">
      <alignment horizontal="left" vertical="top" wrapText="1"/>
    </xf>
    <xf numFmtId="0" fontId="9" fillId="0" borderId="1" xfId="0" applyFont="1" applyBorder="1" applyAlignment="1">
      <alignment horizontal="left" vertical="top"/>
    </xf>
    <xf numFmtId="0" fontId="9" fillId="0" borderId="1" xfId="0" applyFont="1" applyBorder="1" applyAlignment="1">
      <alignment wrapText="1"/>
    </xf>
    <xf numFmtId="0" fontId="9" fillId="0" borderId="1" xfId="0" applyFont="1" applyBorder="1" applyAlignment="1">
      <alignment vertical="top" wrapText="1"/>
    </xf>
    <xf numFmtId="0" fontId="9" fillId="0" borderId="1" xfId="0" applyFont="1" applyBorder="1" applyAlignment="1">
      <alignment vertical="top"/>
    </xf>
    <xf numFmtId="0" fontId="3" fillId="0" borderId="0" xfId="1" applyAlignment="1">
      <alignment vertical="top" wrapText="1"/>
    </xf>
    <xf numFmtId="0" fontId="3" fillId="0" borderId="0" xfId="1" applyAlignment="1">
      <alignment horizontal="left" vertical="top"/>
    </xf>
    <xf numFmtId="0" fontId="3" fillId="0" borderId="0" xfId="1" applyAlignment="1">
      <alignment horizontal="center" wrapText="1"/>
    </xf>
    <xf numFmtId="0" fontId="3" fillId="0" borderId="0" xfId="1" applyAlignment="1">
      <alignment wrapText="1"/>
    </xf>
    <xf numFmtId="0" fontId="3" fillId="0" borderId="0" xfId="1" applyAlignment="1">
      <alignment horizontal="left" vertical="top" wrapText="1"/>
    </xf>
    <xf numFmtId="0" fontId="1" fillId="0" borderId="0" xfId="1" applyFont="1" applyAlignment="1">
      <alignment horizontal="left" vertical="top" wrapText="1"/>
    </xf>
    <xf numFmtId="0" fontId="3" fillId="0" borderId="0" xfId="1" applyAlignment="1">
      <alignment horizontal="center"/>
    </xf>
    <xf numFmtId="0" fontId="14" fillId="2" borderId="1" xfId="1" applyFont="1" applyFill="1" applyBorder="1" applyAlignment="1">
      <alignment vertical="top" wrapText="1"/>
    </xf>
    <xf numFmtId="0" fontId="14" fillId="2" borderId="1" xfId="1" applyFont="1" applyFill="1" applyBorder="1" applyAlignment="1">
      <alignment horizontal="left" vertical="top" wrapText="1"/>
    </xf>
    <xf numFmtId="0" fontId="15" fillId="2" borderId="1" xfId="1" applyFont="1" applyFill="1" applyBorder="1" applyAlignment="1">
      <alignment horizontal="left" vertical="top" wrapText="1"/>
    </xf>
  </cellXfs>
  <cellStyles count="4">
    <cellStyle name="Hyperlink 2" xfId="2" xr:uid="{1E9CF6BD-8E32-7B4E-89AB-0D8F451B8946}"/>
    <cellStyle name="Normal" xfId="0" builtinId="0"/>
    <cellStyle name="Normal 2" xfId="1" xr:uid="{2079CE4B-E44E-9347-82DF-F79309389334}"/>
    <cellStyle name="Per cent 2" xfId="3" xr:uid="{A639DF41-A078-9B45-82DF-2473F1BE3A6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91EF4A-16A0-9F4C-8B11-F675A3448569}">
  <sheetPr codeName="Sheet1"/>
  <dimension ref="A1:Y113"/>
  <sheetViews>
    <sheetView tabSelected="1" zoomScale="90" zoomScaleNormal="90" workbookViewId="0">
      <pane ySplit="1" topLeftCell="A2" activePane="bottomLeft" state="frozen"/>
      <selection pane="bottomLeft" activeCell="A80" sqref="A80"/>
    </sheetView>
  </sheetViews>
  <sheetFormatPr baseColWidth="10" defaultColWidth="17.1640625" defaultRowHeight="20" customHeight="1" x14ac:dyDescent="0.2"/>
  <cols>
    <col min="1" max="1" width="17.83203125" style="35" customWidth="1"/>
    <col min="2" max="2" width="55.83203125" style="5" customWidth="1"/>
    <col min="3" max="3" width="48.33203125" style="32" customWidth="1"/>
    <col min="4" max="4" width="17.1640625" style="32"/>
    <col min="5" max="5" width="17.1640625" style="33"/>
    <col min="6" max="9" width="17.1640625" style="32"/>
    <col min="10" max="10" width="21.1640625" style="32" customWidth="1"/>
    <col min="11" max="11" width="19.5" style="32" customWidth="1"/>
    <col min="12" max="12" width="19" style="32" customWidth="1"/>
    <col min="13" max="13" width="20.33203125" style="32" customWidth="1"/>
    <col min="14" max="16384" width="17.1640625" style="19"/>
  </cols>
  <sheetData>
    <row r="1" spans="1:13" s="11" customFormat="1" ht="84" customHeight="1" x14ac:dyDescent="0.2">
      <c r="A1" s="8" t="s">
        <v>492</v>
      </c>
      <c r="B1" s="8" t="s">
        <v>493</v>
      </c>
      <c r="C1" s="9" t="s">
        <v>1</v>
      </c>
      <c r="D1" s="10" t="s">
        <v>0</v>
      </c>
      <c r="E1" s="10" t="s">
        <v>2</v>
      </c>
      <c r="F1" s="10" t="s">
        <v>593</v>
      </c>
      <c r="G1" s="10" t="s">
        <v>3</v>
      </c>
      <c r="H1" s="10" t="s">
        <v>594</v>
      </c>
      <c r="I1" s="10" t="s">
        <v>4</v>
      </c>
      <c r="J1" s="10" t="s">
        <v>494</v>
      </c>
      <c r="K1" s="10" t="s">
        <v>495</v>
      </c>
      <c r="L1" s="10" t="s">
        <v>496</v>
      </c>
      <c r="M1" s="10" t="s">
        <v>497</v>
      </c>
    </row>
    <row r="2" spans="1:13" s="18" customFormat="1" ht="19" x14ac:dyDescent="0.2">
      <c r="A2" s="36" t="s">
        <v>5</v>
      </c>
      <c r="B2" s="17"/>
      <c r="C2" s="16"/>
      <c r="D2" s="16"/>
      <c r="E2" s="16"/>
      <c r="F2" s="16"/>
      <c r="G2" s="16"/>
      <c r="H2" s="16"/>
      <c r="I2" s="16"/>
      <c r="J2" s="16"/>
      <c r="K2" s="16"/>
      <c r="L2" s="16"/>
      <c r="M2" s="16"/>
    </row>
    <row r="3" spans="1:13" s="18" customFormat="1" ht="62" customHeight="1" x14ac:dyDescent="0.2">
      <c r="A3" s="2" t="s">
        <v>498</v>
      </c>
      <c r="B3" s="6" t="s">
        <v>6</v>
      </c>
      <c r="C3" s="1" t="s">
        <v>7</v>
      </c>
      <c r="D3" s="1" t="s">
        <v>8</v>
      </c>
      <c r="E3" s="1" t="s">
        <v>9</v>
      </c>
      <c r="F3" s="1" t="s">
        <v>10</v>
      </c>
      <c r="G3" s="1" t="s">
        <v>11</v>
      </c>
      <c r="H3" s="1" t="s">
        <v>12</v>
      </c>
      <c r="I3" s="1" t="s">
        <v>5</v>
      </c>
      <c r="J3" s="1" t="s">
        <v>14</v>
      </c>
      <c r="K3" s="1" t="s">
        <v>15</v>
      </c>
      <c r="L3" s="1" t="s">
        <v>13</v>
      </c>
      <c r="M3" s="1" t="s">
        <v>13</v>
      </c>
    </row>
    <row r="4" spans="1:13" ht="62" customHeight="1" x14ac:dyDescent="0.2">
      <c r="A4" s="2" t="s">
        <v>499</v>
      </c>
      <c r="B4" s="6" t="s">
        <v>16</v>
      </c>
      <c r="C4" s="1" t="s">
        <v>17</v>
      </c>
      <c r="D4" s="1" t="s">
        <v>18</v>
      </c>
      <c r="E4" s="1" t="s">
        <v>19</v>
      </c>
      <c r="F4" s="1" t="s">
        <v>20</v>
      </c>
      <c r="G4" s="1" t="s">
        <v>21</v>
      </c>
      <c r="H4" s="1" t="s">
        <v>22</v>
      </c>
      <c r="I4" s="1" t="s">
        <v>5</v>
      </c>
      <c r="J4" s="1" t="s">
        <v>23</v>
      </c>
      <c r="K4" s="1" t="s">
        <v>15</v>
      </c>
      <c r="L4" s="1" t="s">
        <v>24</v>
      </c>
      <c r="M4" s="1" t="s">
        <v>25</v>
      </c>
    </row>
    <row r="5" spans="1:13" ht="62" customHeight="1" x14ac:dyDescent="0.2">
      <c r="A5" s="2" t="s">
        <v>500</v>
      </c>
      <c r="B5" s="6" t="s">
        <v>26</v>
      </c>
      <c r="C5" s="1" t="s">
        <v>27</v>
      </c>
      <c r="D5" s="1" t="s">
        <v>28</v>
      </c>
      <c r="E5" s="1" t="s">
        <v>19</v>
      </c>
      <c r="F5" s="1" t="s">
        <v>29</v>
      </c>
      <c r="G5" s="1" t="s">
        <v>30</v>
      </c>
      <c r="H5" s="1" t="s">
        <v>12</v>
      </c>
      <c r="I5" s="1" t="s">
        <v>5</v>
      </c>
      <c r="J5" s="1" t="s">
        <v>23</v>
      </c>
      <c r="K5" s="1" t="s">
        <v>31</v>
      </c>
      <c r="L5" s="1" t="s">
        <v>32</v>
      </c>
      <c r="M5" s="1" t="s">
        <v>33</v>
      </c>
    </row>
    <row r="6" spans="1:13" ht="62" customHeight="1" x14ac:dyDescent="0.2">
      <c r="A6" s="2" t="s">
        <v>501</v>
      </c>
      <c r="B6" s="6" t="s">
        <v>34</v>
      </c>
      <c r="C6" s="1" t="s">
        <v>35</v>
      </c>
      <c r="D6" s="1" t="s">
        <v>36</v>
      </c>
      <c r="E6" s="1" t="s">
        <v>9</v>
      </c>
      <c r="F6" s="1" t="s">
        <v>37</v>
      </c>
      <c r="G6" s="1" t="s">
        <v>38</v>
      </c>
      <c r="H6" s="1" t="s">
        <v>12</v>
      </c>
      <c r="I6" s="1" t="s">
        <v>5</v>
      </c>
      <c r="J6" s="1" t="s">
        <v>23</v>
      </c>
      <c r="K6" s="1" t="s">
        <v>15</v>
      </c>
      <c r="L6" s="1" t="s">
        <v>39</v>
      </c>
      <c r="M6" s="1" t="s">
        <v>40</v>
      </c>
    </row>
    <row r="7" spans="1:13" ht="62" customHeight="1" x14ac:dyDescent="0.2">
      <c r="A7" s="2" t="s">
        <v>502</v>
      </c>
      <c r="B7" s="6" t="s">
        <v>41</v>
      </c>
      <c r="C7" s="1" t="s">
        <v>42</v>
      </c>
      <c r="D7" s="1" t="s">
        <v>43</v>
      </c>
      <c r="E7" s="1" t="s">
        <v>19</v>
      </c>
      <c r="F7" s="1" t="s">
        <v>44</v>
      </c>
      <c r="G7" s="1" t="s">
        <v>45</v>
      </c>
      <c r="H7" s="1" t="s">
        <v>12</v>
      </c>
      <c r="I7" s="1" t="s">
        <v>5</v>
      </c>
      <c r="J7" s="1" t="s">
        <v>0</v>
      </c>
      <c r="K7" s="1" t="s">
        <v>15</v>
      </c>
      <c r="L7" s="1" t="s">
        <v>46</v>
      </c>
      <c r="M7" s="1" t="s">
        <v>13</v>
      </c>
    </row>
    <row r="8" spans="1:13" ht="62" customHeight="1" x14ac:dyDescent="0.2">
      <c r="A8" s="2" t="s">
        <v>503</v>
      </c>
      <c r="B8" s="6" t="s">
        <v>47</v>
      </c>
      <c r="C8" s="20" t="s">
        <v>48</v>
      </c>
      <c r="D8" s="1" t="s">
        <v>28</v>
      </c>
      <c r="E8" s="1" t="s">
        <v>49</v>
      </c>
      <c r="F8" s="1" t="s">
        <v>50</v>
      </c>
      <c r="G8" s="1" t="s">
        <v>51</v>
      </c>
      <c r="H8" s="1" t="s">
        <v>52</v>
      </c>
      <c r="I8" s="1" t="s">
        <v>5</v>
      </c>
      <c r="J8" s="1" t="s">
        <v>23</v>
      </c>
      <c r="K8" s="1" t="s">
        <v>53</v>
      </c>
      <c r="L8" s="1" t="s">
        <v>54</v>
      </c>
      <c r="M8" s="1" t="s">
        <v>55</v>
      </c>
    </row>
    <row r="9" spans="1:13" ht="62" customHeight="1" x14ac:dyDescent="0.2">
      <c r="A9" s="2" t="s">
        <v>504</v>
      </c>
      <c r="B9" s="6" t="s">
        <v>56</v>
      </c>
      <c r="C9" s="1" t="s">
        <v>57</v>
      </c>
      <c r="D9" s="1" t="s">
        <v>58</v>
      </c>
      <c r="E9" s="1" t="s">
        <v>59</v>
      </c>
      <c r="F9" s="1" t="s">
        <v>60</v>
      </c>
      <c r="G9" s="1" t="s">
        <v>61</v>
      </c>
      <c r="H9" s="1" t="s">
        <v>12</v>
      </c>
      <c r="I9" s="1" t="s">
        <v>5</v>
      </c>
      <c r="J9" s="1" t="s">
        <v>23</v>
      </c>
      <c r="K9" s="1" t="s">
        <v>62</v>
      </c>
      <c r="L9" s="1" t="s">
        <v>32</v>
      </c>
      <c r="M9" s="1" t="s">
        <v>63</v>
      </c>
    </row>
    <row r="10" spans="1:13" ht="62" customHeight="1" x14ac:dyDescent="0.2">
      <c r="A10" s="2" t="s">
        <v>505</v>
      </c>
      <c r="B10" s="6" t="s">
        <v>64</v>
      </c>
      <c r="C10" s="20" t="s">
        <v>65</v>
      </c>
      <c r="D10" s="1" t="s">
        <v>28</v>
      </c>
      <c r="E10" s="1" t="s">
        <v>19</v>
      </c>
      <c r="F10" s="1" t="s">
        <v>66</v>
      </c>
      <c r="G10" s="1" t="s">
        <v>67</v>
      </c>
      <c r="H10" s="1" t="s">
        <v>22</v>
      </c>
      <c r="I10" s="1" t="s">
        <v>5</v>
      </c>
      <c r="J10" s="1" t="s">
        <v>0</v>
      </c>
      <c r="K10" s="1" t="s">
        <v>15</v>
      </c>
      <c r="L10" s="1" t="s">
        <v>46</v>
      </c>
      <c r="M10" s="1" t="s">
        <v>68</v>
      </c>
    </row>
    <row r="11" spans="1:13" ht="62" customHeight="1" x14ac:dyDescent="0.2">
      <c r="A11" s="2" t="s">
        <v>506</v>
      </c>
      <c r="B11" s="6" t="s">
        <v>69</v>
      </c>
      <c r="C11" s="1" t="s">
        <v>70</v>
      </c>
      <c r="D11" s="1" t="s">
        <v>28</v>
      </c>
      <c r="E11" s="1" t="s">
        <v>9</v>
      </c>
      <c r="F11" s="1" t="s">
        <v>71</v>
      </c>
      <c r="G11" s="1" t="s">
        <v>72</v>
      </c>
      <c r="H11" s="1" t="s">
        <v>12</v>
      </c>
      <c r="I11" s="1" t="s">
        <v>5</v>
      </c>
      <c r="J11" s="1" t="s">
        <v>14</v>
      </c>
      <c r="K11" s="1" t="s">
        <v>15</v>
      </c>
      <c r="L11" s="1" t="s">
        <v>73</v>
      </c>
      <c r="M11" s="1" t="s">
        <v>74</v>
      </c>
    </row>
    <row r="12" spans="1:13" ht="62" customHeight="1" x14ac:dyDescent="0.2">
      <c r="A12" s="2" t="s">
        <v>507</v>
      </c>
      <c r="B12" s="6" t="s">
        <v>75</v>
      </c>
      <c r="C12" s="1" t="s">
        <v>76</v>
      </c>
      <c r="D12" s="1" t="s">
        <v>28</v>
      </c>
      <c r="E12" s="1" t="s">
        <v>19</v>
      </c>
      <c r="F12" s="1" t="s">
        <v>77</v>
      </c>
      <c r="G12" s="1" t="s">
        <v>78</v>
      </c>
      <c r="H12" s="1" t="s">
        <v>52</v>
      </c>
      <c r="I12" s="1" t="s">
        <v>5</v>
      </c>
      <c r="J12" s="1" t="s">
        <v>0</v>
      </c>
      <c r="K12" s="1" t="s">
        <v>53</v>
      </c>
      <c r="L12" s="1" t="s">
        <v>79</v>
      </c>
      <c r="M12" s="1" t="s">
        <v>80</v>
      </c>
    </row>
    <row r="13" spans="1:13" ht="62" customHeight="1" x14ac:dyDescent="0.2">
      <c r="A13" s="2" t="s">
        <v>508</v>
      </c>
      <c r="B13" s="6" t="s">
        <v>81</v>
      </c>
      <c r="C13" s="1" t="s">
        <v>82</v>
      </c>
      <c r="D13" s="1" t="s">
        <v>58</v>
      </c>
      <c r="E13" s="1" t="s">
        <v>83</v>
      </c>
      <c r="F13" s="1" t="s">
        <v>84</v>
      </c>
      <c r="G13" s="1" t="s">
        <v>85</v>
      </c>
      <c r="H13" s="1" t="s">
        <v>52</v>
      </c>
      <c r="I13" s="1" t="s">
        <v>5</v>
      </c>
      <c r="J13" s="1" t="s">
        <v>14</v>
      </c>
      <c r="K13" s="1" t="s">
        <v>15</v>
      </c>
      <c r="L13" s="1" t="s">
        <v>86</v>
      </c>
      <c r="M13" s="1" t="s">
        <v>87</v>
      </c>
    </row>
    <row r="14" spans="1:13" ht="62" customHeight="1" x14ac:dyDescent="0.2">
      <c r="A14" s="2" t="s">
        <v>509</v>
      </c>
      <c r="B14" s="6" t="s">
        <v>88</v>
      </c>
      <c r="C14" s="20" t="s">
        <v>89</v>
      </c>
      <c r="D14" s="1" t="s">
        <v>90</v>
      </c>
      <c r="E14" s="1" t="s">
        <v>91</v>
      </c>
      <c r="F14" s="1" t="s">
        <v>92</v>
      </c>
      <c r="G14" s="1" t="s">
        <v>93</v>
      </c>
      <c r="H14" s="1" t="s">
        <v>52</v>
      </c>
      <c r="I14" s="1" t="s">
        <v>5</v>
      </c>
      <c r="J14" s="1" t="s">
        <v>23</v>
      </c>
      <c r="K14" s="1" t="s">
        <v>94</v>
      </c>
      <c r="L14" s="1" t="s">
        <v>95</v>
      </c>
      <c r="M14" s="1" t="s">
        <v>96</v>
      </c>
    </row>
    <row r="15" spans="1:13" ht="62" customHeight="1" x14ac:dyDescent="0.2">
      <c r="A15" s="2" t="s">
        <v>510</v>
      </c>
      <c r="B15" s="6" t="s">
        <v>97</v>
      </c>
      <c r="C15" s="1" t="s">
        <v>98</v>
      </c>
      <c r="D15" s="1" t="s">
        <v>99</v>
      </c>
      <c r="E15" s="1" t="s">
        <v>91</v>
      </c>
      <c r="F15" s="1" t="s">
        <v>100</v>
      </c>
      <c r="G15" s="1" t="s">
        <v>101</v>
      </c>
      <c r="H15" s="1" t="s">
        <v>52</v>
      </c>
      <c r="I15" s="1" t="s">
        <v>5</v>
      </c>
      <c r="J15" s="1" t="s">
        <v>14</v>
      </c>
      <c r="K15" s="1" t="s">
        <v>580</v>
      </c>
      <c r="L15" s="1" t="s">
        <v>13</v>
      </c>
      <c r="M15" s="1" t="s">
        <v>102</v>
      </c>
    </row>
    <row r="16" spans="1:13" ht="62" customHeight="1" x14ac:dyDescent="0.2">
      <c r="A16" s="2" t="s">
        <v>511</v>
      </c>
      <c r="B16" s="6" t="s">
        <v>103</v>
      </c>
      <c r="C16" s="1" t="s">
        <v>104</v>
      </c>
      <c r="D16" s="1" t="s">
        <v>28</v>
      </c>
      <c r="E16" s="1" t="s">
        <v>19</v>
      </c>
      <c r="F16" s="1" t="s">
        <v>105</v>
      </c>
      <c r="G16" s="1" t="s">
        <v>106</v>
      </c>
      <c r="H16" s="1" t="s">
        <v>12</v>
      </c>
      <c r="I16" s="1" t="s">
        <v>5</v>
      </c>
      <c r="J16" s="1" t="s">
        <v>14</v>
      </c>
      <c r="K16" s="1" t="s">
        <v>15</v>
      </c>
      <c r="L16" s="1" t="s">
        <v>13</v>
      </c>
      <c r="M16" s="1" t="s">
        <v>13</v>
      </c>
    </row>
    <row r="17" spans="1:13" ht="62" customHeight="1" x14ac:dyDescent="0.2">
      <c r="A17" s="2" t="s">
        <v>512</v>
      </c>
      <c r="B17" s="6" t="s">
        <v>107</v>
      </c>
      <c r="C17" s="1" t="s">
        <v>108</v>
      </c>
      <c r="D17" s="1" t="s">
        <v>18</v>
      </c>
      <c r="E17" s="1" t="s">
        <v>49</v>
      </c>
      <c r="F17" s="1" t="s">
        <v>109</v>
      </c>
      <c r="G17" s="1" t="s">
        <v>110</v>
      </c>
      <c r="H17" s="1" t="s">
        <v>52</v>
      </c>
      <c r="I17" s="1" t="s">
        <v>5</v>
      </c>
      <c r="J17" s="1" t="s">
        <v>23</v>
      </c>
      <c r="K17" s="1" t="s">
        <v>15</v>
      </c>
      <c r="L17" s="1" t="s">
        <v>24</v>
      </c>
      <c r="M17" s="1" t="s">
        <v>111</v>
      </c>
    </row>
    <row r="18" spans="1:13" ht="62" customHeight="1" x14ac:dyDescent="0.2">
      <c r="A18" s="2" t="s">
        <v>513</v>
      </c>
      <c r="B18" s="6" t="s">
        <v>112</v>
      </c>
      <c r="C18" s="20" t="s">
        <v>113</v>
      </c>
      <c r="D18" s="1" t="s">
        <v>28</v>
      </c>
      <c r="E18" s="1" t="s">
        <v>9</v>
      </c>
      <c r="F18" s="1" t="s">
        <v>114</v>
      </c>
      <c r="G18" s="1" t="s">
        <v>115</v>
      </c>
      <c r="H18" s="1" t="s">
        <v>52</v>
      </c>
      <c r="I18" s="1" t="s">
        <v>116</v>
      </c>
      <c r="J18" s="1" t="s">
        <v>0</v>
      </c>
      <c r="K18" s="1" t="s">
        <v>15</v>
      </c>
      <c r="L18" s="1" t="s">
        <v>117</v>
      </c>
      <c r="M18" s="1" t="s">
        <v>13</v>
      </c>
    </row>
    <row r="19" spans="1:13" ht="62" customHeight="1" x14ac:dyDescent="0.2">
      <c r="A19" s="2" t="s">
        <v>514</v>
      </c>
      <c r="B19" s="6" t="s">
        <v>118</v>
      </c>
      <c r="C19" s="1" t="s">
        <v>119</v>
      </c>
      <c r="D19" s="1" t="s">
        <v>28</v>
      </c>
      <c r="E19" s="1" t="s">
        <v>9</v>
      </c>
      <c r="F19" s="1" t="s">
        <v>120</v>
      </c>
      <c r="G19" s="1" t="s">
        <v>121</v>
      </c>
      <c r="H19" s="1" t="s">
        <v>52</v>
      </c>
      <c r="I19" s="1" t="s">
        <v>116</v>
      </c>
      <c r="J19" s="1" t="s">
        <v>14</v>
      </c>
      <c r="K19" s="1" t="s">
        <v>15</v>
      </c>
      <c r="L19" s="1" t="s">
        <v>13</v>
      </c>
      <c r="M19" s="1" t="s">
        <v>122</v>
      </c>
    </row>
    <row r="20" spans="1:13" ht="62" customHeight="1" x14ac:dyDescent="0.2">
      <c r="A20" s="2" t="s">
        <v>515</v>
      </c>
      <c r="B20" s="6" t="s">
        <v>123</v>
      </c>
      <c r="C20" s="1" t="s">
        <v>124</v>
      </c>
      <c r="D20" s="1" t="s">
        <v>125</v>
      </c>
      <c r="E20" s="1" t="s">
        <v>19</v>
      </c>
      <c r="F20" s="1" t="s">
        <v>126</v>
      </c>
      <c r="G20" s="1" t="s">
        <v>127</v>
      </c>
      <c r="H20" s="1" t="s">
        <v>52</v>
      </c>
      <c r="I20" s="1" t="s">
        <v>128</v>
      </c>
      <c r="J20" s="1" t="s">
        <v>23</v>
      </c>
      <c r="K20" s="1" t="s">
        <v>15</v>
      </c>
      <c r="L20" s="1" t="s">
        <v>13</v>
      </c>
      <c r="M20" s="1" t="s">
        <v>13</v>
      </c>
    </row>
    <row r="21" spans="1:13" s="3" customFormat="1" ht="62" customHeight="1" x14ac:dyDescent="0.2">
      <c r="A21" s="37" t="s">
        <v>129</v>
      </c>
      <c r="B21" s="22"/>
      <c r="C21" s="21"/>
      <c r="D21" s="21"/>
      <c r="E21" s="21"/>
      <c r="F21" s="21"/>
      <c r="G21" s="21"/>
      <c r="H21" s="21"/>
      <c r="I21" s="21"/>
      <c r="J21" s="21"/>
      <c r="K21" s="21"/>
      <c r="L21" s="21"/>
      <c r="M21" s="21"/>
    </row>
    <row r="22" spans="1:13" ht="62" customHeight="1" x14ac:dyDescent="0.2">
      <c r="A22" s="2" t="s">
        <v>516</v>
      </c>
      <c r="B22" s="6" t="s">
        <v>130</v>
      </c>
      <c r="C22" s="20" t="s">
        <v>131</v>
      </c>
      <c r="D22" s="1" t="s">
        <v>58</v>
      </c>
      <c r="E22" s="1" t="s">
        <v>132</v>
      </c>
      <c r="F22" s="1" t="s">
        <v>133</v>
      </c>
      <c r="G22" s="1" t="s">
        <v>134</v>
      </c>
      <c r="H22" s="1" t="s">
        <v>12</v>
      </c>
      <c r="I22" s="1" t="s">
        <v>129</v>
      </c>
      <c r="J22" s="1" t="s">
        <v>23</v>
      </c>
      <c r="K22" s="1" t="s">
        <v>15</v>
      </c>
      <c r="L22" s="1" t="s">
        <v>86</v>
      </c>
      <c r="M22" s="1" t="s">
        <v>135</v>
      </c>
    </row>
    <row r="23" spans="1:13" s="18" customFormat="1" ht="62" customHeight="1" x14ac:dyDescent="0.2">
      <c r="A23" s="2" t="s">
        <v>517</v>
      </c>
      <c r="B23" s="6" t="s">
        <v>136</v>
      </c>
      <c r="C23" s="20" t="s">
        <v>137</v>
      </c>
      <c r="D23" s="1" t="s">
        <v>138</v>
      </c>
      <c r="E23" s="1" t="s">
        <v>9</v>
      </c>
      <c r="F23" s="1" t="s">
        <v>139</v>
      </c>
      <c r="G23" s="1" t="s">
        <v>140</v>
      </c>
      <c r="H23" s="1" t="s">
        <v>12</v>
      </c>
      <c r="I23" s="1" t="s">
        <v>129</v>
      </c>
      <c r="J23" s="1" t="s">
        <v>23</v>
      </c>
      <c r="K23" s="1" t="s">
        <v>15</v>
      </c>
      <c r="L23" s="1" t="s">
        <v>141</v>
      </c>
      <c r="M23" s="1" t="s">
        <v>142</v>
      </c>
    </row>
    <row r="24" spans="1:13" ht="62" customHeight="1" x14ac:dyDescent="0.2">
      <c r="A24" s="2" t="s">
        <v>518</v>
      </c>
      <c r="B24" s="6" t="s">
        <v>143</v>
      </c>
      <c r="C24" s="1" t="s">
        <v>144</v>
      </c>
      <c r="D24" s="1" t="s">
        <v>145</v>
      </c>
      <c r="E24" s="1" t="s">
        <v>19</v>
      </c>
      <c r="F24" s="1" t="s">
        <v>146</v>
      </c>
      <c r="G24" s="1" t="s">
        <v>147</v>
      </c>
      <c r="H24" s="1" t="s">
        <v>12</v>
      </c>
      <c r="I24" s="1" t="s">
        <v>129</v>
      </c>
      <c r="J24" s="1" t="s">
        <v>23</v>
      </c>
      <c r="K24" s="1" t="s">
        <v>148</v>
      </c>
      <c r="L24" s="1" t="s">
        <v>149</v>
      </c>
      <c r="M24" s="1" t="s">
        <v>150</v>
      </c>
    </row>
    <row r="25" spans="1:13" ht="62" customHeight="1" x14ac:dyDescent="0.2">
      <c r="A25" s="2" t="s">
        <v>519</v>
      </c>
      <c r="B25" s="6" t="s">
        <v>151</v>
      </c>
      <c r="C25" s="20" t="s">
        <v>152</v>
      </c>
      <c r="D25" s="1" t="s">
        <v>28</v>
      </c>
      <c r="E25" s="1" t="s">
        <v>9</v>
      </c>
      <c r="F25" s="1" t="s">
        <v>153</v>
      </c>
      <c r="G25" s="1" t="s">
        <v>154</v>
      </c>
      <c r="H25" s="1" t="s">
        <v>12</v>
      </c>
      <c r="I25" s="1" t="s">
        <v>129</v>
      </c>
      <c r="J25" s="1" t="s">
        <v>23</v>
      </c>
      <c r="K25" s="1" t="s">
        <v>155</v>
      </c>
      <c r="L25" s="1" t="s">
        <v>13</v>
      </c>
      <c r="M25" s="1" t="s">
        <v>156</v>
      </c>
    </row>
    <row r="26" spans="1:13" ht="62" customHeight="1" x14ac:dyDescent="0.2">
      <c r="A26" s="2" t="s">
        <v>520</v>
      </c>
      <c r="B26" s="6" t="s">
        <v>157</v>
      </c>
      <c r="C26" s="1" t="s">
        <v>158</v>
      </c>
      <c r="D26" s="1" t="s">
        <v>159</v>
      </c>
      <c r="E26" s="1" t="s">
        <v>19</v>
      </c>
      <c r="F26" s="1" t="s">
        <v>160</v>
      </c>
      <c r="G26" s="1" t="s">
        <v>161</v>
      </c>
      <c r="H26" s="1" t="s">
        <v>12</v>
      </c>
      <c r="I26" s="1" t="s">
        <v>129</v>
      </c>
      <c r="J26" s="1" t="s">
        <v>14</v>
      </c>
      <c r="K26" s="1" t="s">
        <v>15</v>
      </c>
      <c r="L26" s="1" t="s">
        <v>13</v>
      </c>
      <c r="M26" s="1" t="s">
        <v>13</v>
      </c>
    </row>
    <row r="27" spans="1:13" ht="62" customHeight="1" x14ac:dyDescent="0.2">
      <c r="A27" s="2" t="s">
        <v>521</v>
      </c>
      <c r="B27" s="6" t="s">
        <v>162</v>
      </c>
      <c r="C27" s="1" t="s">
        <v>163</v>
      </c>
      <c r="D27" s="1" t="s">
        <v>36</v>
      </c>
      <c r="E27" s="1" t="s">
        <v>9</v>
      </c>
      <c r="F27" s="1" t="s">
        <v>164</v>
      </c>
      <c r="G27" s="1" t="s">
        <v>165</v>
      </c>
      <c r="H27" s="1" t="s">
        <v>12</v>
      </c>
      <c r="I27" s="1" t="s">
        <v>129</v>
      </c>
      <c r="J27" s="1" t="s">
        <v>23</v>
      </c>
      <c r="K27" s="1" t="s">
        <v>15</v>
      </c>
      <c r="L27" s="1" t="s">
        <v>166</v>
      </c>
      <c r="M27" s="1" t="s">
        <v>167</v>
      </c>
    </row>
    <row r="28" spans="1:13" ht="62" customHeight="1" x14ac:dyDescent="0.2">
      <c r="A28" s="2" t="s">
        <v>522</v>
      </c>
      <c r="B28" s="6" t="s">
        <v>168</v>
      </c>
      <c r="C28" s="20" t="s">
        <v>169</v>
      </c>
      <c r="D28" s="1" t="s">
        <v>170</v>
      </c>
      <c r="E28" s="1" t="s">
        <v>19</v>
      </c>
      <c r="F28" s="1" t="s">
        <v>171</v>
      </c>
      <c r="G28" s="1" t="s">
        <v>172</v>
      </c>
      <c r="H28" s="1" t="s">
        <v>12</v>
      </c>
      <c r="I28" s="1" t="s">
        <v>129</v>
      </c>
      <c r="J28" s="1" t="s">
        <v>0</v>
      </c>
      <c r="K28" s="1" t="s">
        <v>15</v>
      </c>
      <c r="L28" s="1" t="s">
        <v>13</v>
      </c>
      <c r="M28" s="1" t="s">
        <v>13</v>
      </c>
    </row>
    <row r="29" spans="1:13" ht="62" customHeight="1" x14ac:dyDescent="0.2">
      <c r="A29" s="2" t="s">
        <v>523</v>
      </c>
      <c r="B29" s="6" t="s">
        <v>173</v>
      </c>
      <c r="C29" s="1" t="s">
        <v>174</v>
      </c>
      <c r="D29" s="1" t="s">
        <v>28</v>
      </c>
      <c r="E29" s="1" t="s">
        <v>19</v>
      </c>
      <c r="F29" s="1" t="s">
        <v>175</v>
      </c>
      <c r="G29" s="1" t="s">
        <v>176</v>
      </c>
      <c r="H29" s="1" t="s">
        <v>12</v>
      </c>
      <c r="I29" s="1" t="s">
        <v>129</v>
      </c>
      <c r="J29" s="1" t="s">
        <v>14</v>
      </c>
      <c r="K29" s="1" t="s">
        <v>15</v>
      </c>
      <c r="L29" s="1" t="s">
        <v>177</v>
      </c>
      <c r="M29" s="1" t="s">
        <v>178</v>
      </c>
    </row>
    <row r="30" spans="1:13" ht="62" customHeight="1" x14ac:dyDescent="0.2">
      <c r="A30" s="2" t="s">
        <v>524</v>
      </c>
      <c r="B30" s="6" t="s">
        <v>179</v>
      </c>
      <c r="C30" s="1" t="s">
        <v>180</v>
      </c>
      <c r="D30" s="1" t="s">
        <v>28</v>
      </c>
      <c r="E30" s="1" t="s">
        <v>181</v>
      </c>
      <c r="F30" s="1" t="s">
        <v>182</v>
      </c>
      <c r="G30" s="1" t="s">
        <v>183</v>
      </c>
      <c r="H30" s="1" t="s">
        <v>12</v>
      </c>
      <c r="I30" s="1" t="s">
        <v>129</v>
      </c>
      <c r="J30" s="1" t="s">
        <v>0</v>
      </c>
      <c r="K30" s="1" t="s">
        <v>15</v>
      </c>
      <c r="L30" s="1" t="s">
        <v>184</v>
      </c>
      <c r="M30" s="1" t="s">
        <v>185</v>
      </c>
    </row>
    <row r="31" spans="1:13" ht="62" customHeight="1" x14ac:dyDescent="0.2">
      <c r="A31" s="2" t="s">
        <v>525</v>
      </c>
      <c r="B31" s="6" t="s">
        <v>186</v>
      </c>
      <c r="C31" s="20" t="s">
        <v>187</v>
      </c>
      <c r="D31" s="1" t="s">
        <v>18</v>
      </c>
      <c r="E31" s="1" t="s">
        <v>188</v>
      </c>
      <c r="F31" s="1" t="s">
        <v>189</v>
      </c>
      <c r="G31" s="1" t="s">
        <v>190</v>
      </c>
      <c r="H31" s="1" t="s">
        <v>12</v>
      </c>
      <c r="I31" s="1" t="s">
        <v>129</v>
      </c>
      <c r="J31" s="1" t="s">
        <v>0</v>
      </c>
      <c r="K31" s="1" t="s">
        <v>191</v>
      </c>
      <c r="L31" s="1" t="s">
        <v>192</v>
      </c>
      <c r="M31" s="1" t="s">
        <v>193</v>
      </c>
    </row>
    <row r="32" spans="1:13" ht="62" customHeight="1" x14ac:dyDescent="0.2">
      <c r="A32" s="2" t="s">
        <v>526</v>
      </c>
      <c r="B32" s="6" t="s">
        <v>194</v>
      </c>
      <c r="C32" s="1" t="s">
        <v>195</v>
      </c>
      <c r="D32" s="1" t="s">
        <v>28</v>
      </c>
      <c r="E32" s="1" t="s">
        <v>196</v>
      </c>
      <c r="F32" s="1" t="s">
        <v>197</v>
      </c>
      <c r="G32" s="1" t="s">
        <v>198</v>
      </c>
      <c r="H32" s="1" t="s">
        <v>12</v>
      </c>
      <c r="I32" s="1" t="s">
        <v>129</v>
      </c>
      <c r="J32" s="1" t="s">
        <v>0</v>
      </c>
      <c r="K32" s="1" t="s">
        <v>31</v>
      </c>
      <c r="L32" s="1" t="s">
        <v>199</v>
      </c>
      <c r="M32" s="1" t="s">
        <v>200</v>
      </c>
    </row>
    <row r="33" spans="1:13" ht="62" customHeight="1" x14ac:dyDescent="0.2">
      <c r="A33" s="2" t="s">
        <v>527</v>
      </c>
      <c r="B33" s="6" t="s">
        <v>201</v>
      </c>
      <c r="C33" s="1" t="s">
        <v>202</v>
      </c>
      <c r="D33" s="1" t="s">
        <v>36</v>
      </c>
      <c r="E33" s="1" t="s">
        <v>19</v>
      </c>
      <c r="F33" s="1" t="s">
        <v>203</v>
      </c>
      <c r="G33" s="1" t="s">
        <v>204</v>
      </c>
      <c r="H33" s="1" t="s">
        <v>12</v>
      </c>
      <c r="I33" s="1" t="s">
        <v>129</v>
      </c>
      <c r="J33" s="1" t="s">
        <v>23</v>
      </c>
      <c r="K33" s="1" t="s">
        <v>15</v>
      </c>
      <c r="L33" s="1" t="s">
        <v>13</v>
      </c>
      <c r="M33" s="1" t="s">
        <v>13</v>
      </c>
    </row>
    <row r="34" spans="1:13" ht="62" customHeight="1" x14ac:dyDescent="0.2">
      <c r="A34" s="2" t="s">
        <v>528</v>
      </c>
      <c r="B34" s="6" t="s">
        <v>205</v>
      </c>
      <c r="C34" s="20" t="s">
        <v>206</v>
      </c>
      <c r="D34" s="1" t="s">
        <v>90</v>
      </c>
      <c r="E34" s="1" t="s">
        <v>19</v>
      </c>
      <c r="F34" s="1" t="s">
        <v>207</v>
      </c>
      <c r="G34" s="1" t="s">
        <v>208</v>
      </c>
      <c r="H34" s="1" t="s">
        <v>12</v>
      </c>
      <c r="I34" s="1" t="s">
        <v>129</v>
      </c>
      <c r="J34" s="1" t="s">
        <v>14</v>
      </c>
      <c r="K34" s="1" t="s">
        <v>15</v>
      </c>
      <c r="L34" s="1" t="s">
        <v>13</v>
      </c>
      <c r="M34" s="1" t="s">
        <v>13</v>
      </c>
    </row>
    <row r="35" spans="1:13" ht="62" customHeight="1" x14ac:dyDescent="0.2">
      <c r="A35" s="2" t="s">
        <v>529</v>
      </c>
      <c r="B35" s="6" t="s">
        <v>209</v>
      </c>
      <c r="C35" s="20" t="s">
        <v>210</v>
      </c>
      <c r="D35" s="1" t="s">
        <v>36</v>
      </c>
      <c r="E35" s="1" t="s">
        <v>19</v>
      </c>
      <c r="F35" s="1" t="s">
        <v>211</v>
      </c>
      <c r="G35" s="1" t="s">
        <v>212</v>
      </c>
      <c r="H35" s="1" t="s">
        <v>12</v>
      </c>
      <c r="I35" s="1" t="s">
        <v>129</v>
      </c>
      <c r="J35" s="1" t="s">
        <v>14</v>
      </c>
      <c r="K35" s="1" t="s">
        <v>15</v>
      </c>
      <c r="L35" s="1" t="s">
        <v>13</v>
      </c>
      <c r="M35" s="1" t="s">
        <v>13</v>
      </c>
    </row>
    <row r="36" spans="1:13" ht="62" customHeight="1" x14ac:dyDescent="0.2">
      <c r="A36" s="2" t="s">
        <v>530</v>
      </c>
      <c r="B36" s="6" t="s">
        <v>213</v>
      </c>
      <c r="C36" s="1" t="s">
        <v>214</v>
      </c>
      <c r="D36" s="1" t="s">
        <v>159</v>
      </c>
      <c r="E36" s="1" t="s">
        <v>181</v>
      </c>
      <c r="F36" s="1" t="s">
        <v>215</v>
      </c>
      <c r="G36" s="1" t="s">
        <v>216</v>
      </c>
      <c r="H36" s="1" t="s">
        <v>12</v>
      </c>
      <c r="I36" s="1" t="s">
        <v>129</v>
      </c>
      <c r="J36" s="1" t="s">
        <v>23</v>
      </c>
      <c r="K36" s="1" t="s">
        <v>15</v>
      </c>
      <c r="L36" s="1" t="s">
        <v>24</v>
      </c>
      <c r="M36" s="1" t="s">
        <v>217</v>
      </c>
    </row>
    <row r="37" spans="1:13" ht="62" customHeight="1" x14ac:dyDescent="0.2">
      <c r="A37" s="2" t="s">
        <v>531</v>
      </c>
      <c r="B37" s="6" t="s">
        <v>218</v>
      </c>
      <c r="C37" s="1" t="s">
        <v>219</v>
      </c>
      <c r="D37" s="1" t="s">
        <v>36</v>
      </c>
      <c r="E37" s="1" t="s">
        <v>19</v>
      </c>
      <c r="F37" s="1" t="s">
        <v>220</v>
      </c>
      <c r="G37" s="1" t="s">
        <v>221</v>
      </c>
      <c r="H37" s="2" t="s">
        <v>12</v>
      </c>
      <c r="I37" s="2" t="s">
        <v>129</v>
      </c>
      <c r="J37" s="1" t="s">
        <v>23</v>
      </c>
      <c r="K37" s="1" t="s">
        <v>15</v>
      </c>
      <c r="L37" s="1" t="s">
        <v>13</v>
      </c>
      <c r="M37" s="1" t="s">
        <v>150</v>
      </c>
    </row>
    <row r="38" spans="1:13" ht="62" customHeight="1" x14ac:dyDescent="0.2">
      <c r="A38" s="2" t="s">
        <v>532</v>
      </c>
      <c r="B38" s="6" t="s">
        <v>222</v>
      </c>
      <c r="C38" s="1" t="s">
        <v>223</v>
      </c>
      <c r="D38" s="1" t="s">
        <v>8</v>
      </c>
      <c r="E38" s="1" t="s">
        <v>196</v>
      </c>
      <c r="F38" s="1" t="s">
        <v>224</v>
      </c>
      <c r="G38" s="1" t="s">
        <v>225</v>
      </c>
      <c r="H38" s="1" t="s">
        <v>12</v>
      </c>
      <c r="I38" s="1" t="s">
        <v>129</v>
      </c>
      <c r="J38" s="1" t="s">
        <v>14</v>
      </c>
      <c r="K38" s="1" t="s">
        <v>226</v>
      </c>
      <c r="L38" s="1" t="s">
        <v>13</v>
      </c>
      <c r="M38" s="1" t="s">
        <v>142</v>
      </c>
    </row>
    <row r="39" spans="1:13" ht="62" customHeight="1" x14ac:dyDescent="0.2">
      <c r="A39" s="2" t="s">
        <v>533</v>
      </c>
      <c r="B39" s="6" t="s">
        <v>227</v>
      </c>
      <c r="C39" s="1" t="s">
        <v>228</v>
      </c>
      <c r="D39" s="1" t="s">
        <v>36</v>
      </c>
      <c r="E39" s="1" t="s">
        <v>181</v>
      </c>
      <c r="F39" s="1" t="s">
        <v>229</v>
      </c>
      <c r="G39" s="1" t="s">
        <v>230</v>
      </c>
      <c r="H39" s="1" t="s">
        <v>12</v>
      </c>
      <c r="I39" s="1" t="s">
        <v>231</v>
      </c>
      <c r="J39" s="1" t="s">
        <v>23</v>
      </c>
      <c r="K39" s="1" t="s">
        <v>15</v>
      </c>
      <c r="L39" s="1" t="s">
        <v>232</v>
      </c>
      <c r="M39" s="1" t="s">
        <v>233</v>
      </c>
    </row>
    <row r="40" spans="1:13" ht="62" customHeight="1" x14ac:dyDescent="0.2">
      <c r="A40" s="2" t="s">
        <v>534</v>
      </c>
      <c r="B40" s="6" t="s">
        <v>234</v>
      </c>
      <c r="C40" s="1" t="s">
        <v>235</v>
      </c>
      <c r="D40" s="1" t="s">
        <v>58</v>
      </c>
      <c r="E40" s="1" t="s">
        <v>181</v>
      </c>
      <c r="F40" s="1" t="s">
        <v>236</v>
      </c>
      <c r="G40" s="1" t="s">
        <v>237</v>
      </c>
      <c r="H40" s="1" t="s">
        <v>12</v>
      </c>
      <c r="I40" s="1" t="s">
        <v>238</v>
      </c>
      <c r="J40" s="1" t="s">
        <v>239</v>
      </c>
      <c r="K40" s="1" t="s">
        <v>15</v>
      </c>
      <c r="L40" s="1" t="s">
        <v>240</v>
      </c>
      <c r="M40" s="1" t="s">
        <v>150</v>
      </c>
    </row>
    <row r="41" spans="1:13" ht="62" customHeight="1" x14ac:dyDescent="0.2">
      <c r="A41" s="2" t="s">
        <v>535</v>
      </c>
      <c r="B41" s="6" t="s">
        <v>241</v>
      </c>
      <c r="C41" s="1" t="s">
        <v>242</v>
      </c>
      <c r="D41" s="1" t="s">
        <v>36</v>
      </c>
      <c r="E41" s="1" t="s">
        <v>243</v>
      </c>
      <c r="F41" s="1" t="s">
        <v>244</v>
      </c>
      <c r="G41" s="1" t="s">
        <v>245</v>
      </c>
      <c r="H41" s="1" t="s">
        <v>12</v>
      </c>
      <c r="I41" s="1" t="s">
        <v>246</v>
      </c>
      <c r="J41" s="1" t="s">
        <v>23</v>
      </c>
      <c r="K41" s="1" t="s">
        <v>580</v>
      </c>
      <c r="L41" s="1" t="s">
        <v>247</v>
      </c>
      <c r="M41" s="1" t="s">
        <v>248</v>
      </c>
    </row>
    <row r="42" spans="1:13" ht="62" customHeight="1" x14ac:dyDescent="0.2">
      <c r="A42" s="2" t="s">
        <v>536</v>
      </c>
      <c r="B42" s="6" t="s">
        <v>249</v>
      </c>
      <c r="C42" s="20" t="s">
        <v>250</v>
      </c>
      <c r="D42" s="1" t="s">
        <v>36</v>
      </c>
      <c r="E42" s="1" t="s">
        <v>181</v>
      </c>
      <c r="F42" s="1" t="s">
        <v>599</v>
      </c>
      <c r="G42" s="1" t="s">
        <v>251</v>
      </c>
      <c r="H42" s="1" t="s">
        <v>12</v>
      </c>
      <c r="I42" s="1" t="s">
        <v>252</v>
      </c>
      <c r="J42" s="1" t="s">
        <v>23</v>
      </c>
      <c r="K42" s="1" t="s">
        <v>15</v>
      </c>
      <c r="L42" s="1" t="s">
        <v>13</v>
      </c>
      <c r="M42" s="1" t="s">
        <v>13</v>
      </c>
    </row>
    <row r="43" spans="1:13" ht="62" customHeight="1" x14ac:dyDescent="0.2">
      <c r="A43" s="2" t="s">
        <v>537</v>
      </c>
      <c r="B43" s="6" t="s">
        <v>253</v>
      </c>
      <c r="C43" s="1" t="s">
        <v>254</v>
      </c>
      <c r="D43" s="1" t="s">
        <v>58</v>
      </c>
      <c r="E43" s="1" t="s">
        <v>255</v>
      </c>
      <c r="F43" s="1" t="s">
        <v>256</v>
      </c>
      <c r="G43" s="1" t="s">
        <v>257</v>
      </c>
      <c r="H43" s="1" t="s">
        <v>12</v>
      </c>
      <c r="I43" s="1" t="s">
        <v>252</v>
      </c>
      <c r="J43" s="1" t="s">
        <v>23</v>
      </c>
      <c r="K43" s="1" t="s">
        <v>258</v>
      </c>
      <c r="L43" s="1" t="s">
        <v>259</v>
      </c>
      <c r="M43" s="1" t="s">
        <v>260</v>
      </c>
    </row>
    <row r="44" spans="1:13" ht="102" customHeight="1" x14ac:dyDescent="0.2">
      <c r="A44" s="2" t="s">
        <v>538</v>
      </c>
      <c r="B44" s="23" t="s">
        <v>581</v>
      </c>
      <c r="C44" s="24" t="s">
        <v>582</v>
      </c>
      <c r="D44" s="25" t="s">
        <v>583</v>
      </c>
      <c r="E44" s="1" t="s">
        <v>19</v>
      </c>
      <c r="F44" s="1" t="s">
        <v>599</v>
      </c>
      <c r="G44" s="26" t="s">
        <v>584</v>
      </c>
      <c r="H44" s="25" t="s">
        <v>12</v>
      </c>
      <c r="I44" s="24" t="s">
        <v>129</v>
      </c>
      <c r="J44" s="24" t="s">
        <v>23</v>
      </c>
      <c r="K44" s="1" t="s">
        <v>15</v>
      </c>
      <c r="L44" s="27" t="s">
        <v>586</v>
      </c>
      <c r="M44" s="27" t="s">
        <v>585</v>
      </c>
    </row>
    <row r="45" spans="1:13" s="3" customFormat="1" ht="62" customHeight="1" x14ac:dyDescent="0.2">
      <c r="A45" s="38" t="s">
        <v>261</v>
      </c>
      <c r="B45" s="22"/>
      <c r="C45" s="21"/>
      <c r="D45" s="21"/>
      <c r="E45" s="21"/>
      <c r="F45" s="21"/>
      <c r="G45" s="21"/>
      <c r="H45" s="21"/>
      <c r="I45" s="21"/>
      <c r="J45" s="21"/>
      <c r="K45" s="21"/>
      <c r="L45" s="21"/>
      <c r="M45" s="21"/>
    </row>
    <row r="46" spans="1:13" ht="62" customHeight="1" x14ac:dyDescent="0.2">
      <c r="A46" s="2" t="s">
        <v>539</v>
      </c>
      <c r="B46" s="6" t="s">
        <v>262</v>
      </c>
      <c r="C46" s="1" t="s">
        <v>263</v>
      </c>
      <c r="D46" s="1" t="s">
        <v>264</v>
      </c>
      <c r="E46" s="1" t="s">
        <v>9</v>
      </c>
      <c r="F46" s="1" t="s">
        <v>265</v>
      </c>
      <c r="G46" s="1" t="s">
        <v>266</v>
      </c>
      <c r="H46" s="1" t="s">
        <v>52</v>
      </c>
      <c r="I46" s="1" t="s">
        <v>261</v>
      </c>
      <c r="J46" s="1" t="s">
        <v>14</v>
      </c>
      <c r="K46" s="1" t="s">
        <v>15</v>
      </c>
      <c r="L46" s="1" t="s">
        <v>86</v>
      </c>
      <c r="M46" s="1" t="s">
        <v>13</v>
      </c>
    </row>
    <row r="47" spans="1:13" ht="62" customHeight="1" x14ac:dyDescent="0.2">
      <c r="A47" s="2" t="s">
        <v>540</v>
      </c>
      <c r="B47" s="6" t="s">
        <v>267</v>
      </c>
      <c r="C47" s="20" t="s">
        <v>268</v>
      </c>
      <c r="D47" s="1" t="s">
        <v>28</v>
      </c>
      <c r="E47" s="1" t="s">
        <v>19</v>
      </c>
      <c r="F47" s="1" t="s">
        <v>592</v>
      </c>
      <c r="G47" s="1" t="s">
        <v>269</v>
      </c>
      <c r="H47" s="1" t="s">
        <v>12</v>
      </c>
      <c r="I47" s="1" t="s">
        <v>261</v>
      </c>
      <c r="J47" s="1" t="s">
        <v>14</v>
      </c>
      <c r="K47" s="1" t="s">
        <v>15</v>
      </c>
      <c r="L47" s="1" t="s">
        <v>13</v>
      </c>
      <c r="M47" s="1" t="s">
        <v>270</v>
      </c>
    </row>
    <row r="48" spans="1:13" ht="62" customHeight="1" x14ac:dyDescent="0.2">
      <c r="A48" s="2" t="s">
        <v>541</v>
      </c>
      <c r="B48" s="6" t="s">
        <v>271</v>
      </c>
      <c r="C48" s="20" t="s">
        <v>272</v>
      </c>
      <c r="D48" s="1" t="s">
        <v>28</v>
      </c>
      <c r="E48" s="1" t="s">
        <v>181</v>
      </c>
      <c r="F48" s="1" t="s">
        <v>273</v>
      </c>
      <c r="G48" s="1" t="s">
        <v>274</v>
      </c>
      <c r="H48" s="1" t="s">
        <v>12</v>
      </c>
      <c r="I48" s="1" t="s">
        <v>261</v>
      </c>
      <c r="J48" s="1" t="s">
        <v>0</v>
      </c>
      <c r="K48" s="1" t="s">
        <v>31</v>
      </c>
      <c r="L48" s="1" t="s">
        <v>275</v>
      </c>
      <c r="M48" s="1" t="s">
        <v>276</v>
      </c>
    </row>
    <row r="49" spans="1:13" ht="62" customHeight="1" x14ac:dyDescent="0.2">
      <c r="A49" s="2" t="s">
        <v>542</v>
      </c>
      <c r="B49" s="6" t="s">
        <v>277</v>
      </c>
      <c r="C49" s="1" t="s">
        <v>278</v>
      </c>
      <c r="D49" s="1" t="s">
        <v>279</v>
      </c>
      <c r="E49" s="1" t="s">
        <v>255</v>
      </c>
      <c r="F49" s="1" t="s">
        <v>280</v>
      </c>
      <c r="G49" s="1" t="s">
        <v>281</v>
      </c>
      <c r="H49" s="1" t="s">
        <v>12</v>
      </c>
      <c r="I49" s="1" t="s">
        <v>282</v>
      </c>
      <c r="J49" s="1" t="s">
        <v>23</v>
      </c>
      <c r="K49" s="1" t="s">
        <v>283</v>
      </c>
      <c r="L49" s="1" t="s">
        <v>247</v>
      </c>
      <c r="M49" s="1" t="s">
        <v>55</v>
      </c>
    </row>
    <row r="50" spans="1:13" ht="62" customHeight="1" x14ac:dyDescent="0.2">
      <c r="A50" s="2" t="s">
        <v>543</v>
      </c>
      <c r="B50" s="6" t="s">
        <v>284</v>
      </c>
      <c r="C50" s="1" t="s">
        <v>285</v>
      </c>
      <c r="D50" s="1" t="s">
        <v>36</v>
      </c>
      <c r="E50" s="1" t="s">
        <v>19</v>
      </c>
      <c r="F50" s="1" t="s">
        <v>286</v>
      </c>
      <c r="G50" s="1" t="s">
        <v>287</v>
      </c>
      <c r="H50" s="1" t="s">
        <v>12</v>
      </c>
      <c r="I50" s="1" t="s">
        <v>282</v>
      </c>
      <c r="J50" s="1" t="s">
        <v>23</v>
      </c>
      <c r="K50" s="1" t="s">
        <v>15</v>
      </c>
      <c r="L50" s="1" t="s">
        <v>13</v>
      </c>
      <c r="M50" s="1" t="s">
        <v>13</v>
      </c>
    </row>
    <row r="51" spans="1:13" ht="62" customHeight="1" x14ac:dyDescent="0.2">
      <c r="A51" s="2" t="s">
        <v>544</v>
      </c>
      <c r="B51" s="27" t="s">
        <v>587</v>
      </c>
      <c r="C51" s="27" t="s">
        <v>588</v>
      </c>
      <c r="D51" s="28" t="s">
        <v>28</v>
      </c>
      <c r="E51" s="27" t="s">
        <v>589</v>
      </c>
      <c r="F51" s="24" t="s">
        <v>591</v>
      </c>
      <c r="G51" s="24" t="s">
        <v>590</v>
      </c>
      <c r="H51" s="1" t="s">
        <v>52</v>
      </c>
      <c r="I51" s="27" t="s">
        <v>261</v>
      </c>
      <c r="J51" s="24" t="s">
        <v>0</v>
      </c>
      <c r="K51" s="1" t="s">
        <v>15</v>
      </c>
      <c r="L51" s="26" t="s">
        <v>595</v>
      </c>
      <c r="M51" s="27" t="s">
        <v>596</v>
      </c>
    </row>
    <row r="52" spans="1:13" s="3" customFormat="1" ht="62" customHeight="1" x14ac:dyDescent="0.2">
      <c r="A52" s="38" t="s">
        <v>288</v>
      </c>
      <c r="B52" s="22"/>
      <c r="C52" s="21"/>
      <c r="D52" s="21"/>
      <c r="E52" s="21"/>
      <c r="F52" s="21"/>
      <c r="G52" s="21"/>
      <c r="H52" s="21"/>
      <c r="I52" s="21"/>
      <c r="J52" s="21"/>
      <c r="K52" s="21"/>
      <c r="L52" s="21"/>
      <c r="M52" s="21"/>
    </row>
    <row r="53" spans="1:13" ht="62" customHeight="1" x14ac:dyDescent="0.2">
      <c r="A53" s="2" t="s">
        <v>545</v>
      </c>
      <c r="B53" s="6" t="s">
        <v>289</v>
      </c>
      <c r="C53" s="1" t="s">
        <v>290</v>
      </c>
      <c r="D53" s="1" t="s">
        <v>58</v>
      </c>
      <c r="E53" s="1" t="s">
        <v>9</v>
      </c>
      <c r="F53" s="1" t="s">
        <v>291</v>
      </c>
      <c r="G53" s="1" t="s">
        <v>292</v>
      </c>
      <c r="H53" s="1" t="s">
        <v>12</v>
      </c>
      <c r="I53" s="2" t="s">
        <v>288</v>
      </c>
      <c r="J53" s="1" t="s">
        <v>14</v>
      </c>
      <c r="K53" s="1" t="s">
        <v>293</v>
      </c>
      <c r="L53" s="1" t="s">
        <v>232</v>
      </c>
      <c r="M53" s="1" t="s">
        <v>150</v>
      </c>
    </row>
    <row r="54" spans="1:13" ht="62" customHeight="1" x14ac:dyDescent="0.2">
      <c r="A54" s="2" t="s">
        <v>546</v>
      </c>
      <c r="B54" s="6" t="s">
        <v>294</v>
      </c>
      <c r="C54" s="1" t="s">
        <v>295</v>
      </c>
      <c r="D54" s="1" t="s">
        <v>28</v>
      </c>
      <c r="E54" s="1" t="s">
        <v>255</v>
      </c>
      <c r="F54" s="1" t="s">
        <v>296</v>
      </c>
      <c r="G54" s="1" t="s">
        <v>297</v>
      </c>
      <c r="H54" s="1" t="s">
        <v>12</v>
      </c>
      <c r="I54" s="2" t="s">
        <v>288</v>
      </c>
      <c r="J54" s="1" t="s">
        <v>23</v>
      </c>
      <c r="K54" s="1" t="s">
        <v>15</v>
      </c>
      <c r="L54" s="1" t="s">
        <v>298</v>
      </c>
      <c r="M54" s="1" t="s">
        <v>299</v>
      </c>
    </row>
    <row r="55" spans="1:13" ht="62" customHeight="1" x14ac:dyDescent="0.2">
      <c r="A55" s="2" t="s">
        <v>547</v>
      </c>
      <c r="B55" s="6" t="s">
        <v>300</v>
      </c>
      <c r="C55" s="1" t="s">
        <v>301</v>
      </c>
      <c r="D55" s="2" t="s">
        <v>302</v>
      </c>
      <c r="E55" s="1" t="s">
        <v>19</v>
      </c>
      <c r="F55" s="1" t="s">
        <v>303</v>
      </c>
      <c r="G55" s="1" t="s">
        <v>304</v>
      </c>
      <c r="H55" s="1" t="s">
        <v>12</v>
      </c>
      <c r="I55" s="2" t="s">
        <v>288</v>
      </c>
      <c r="J55" s="2" t="s">
        <v>14</v>
      </c>
      <c r="K55" s="1" t="s">
        <v>15</v>
      </c>
      <c r="L55" s="1" t="s">
        <v>13</v>
      </c>
      <c r="M55" s="1" t="s">
        <v>305</v>
      </c>
    </row>
    <row r="56" spans="1:13" ht="62" customHeight="1" x14ac:dyDescent="0.2">
      <c r="A56" s="2" t="s">
        <v>548</v>
      </c>
      <c r="B56" s="6" t="s">
        <v>306</v>
      </c>
      <c r="C56" s="1" t="s">
        <v>307</v>
      </c>
      <c r="D56" s="1" t="s">
        <v>308</v>
      </c>
      <c r="E56" s="1" t="s">
        <v>9</v>
      </c>
      <c r="F56" s="1" t="s">
        <v>309</v>
      </c>
      <c r="G56" s="1" t="s">
        <v>310</v>
      </c>
      <c r="H56" s="1" t="s">
        <v>12</v>
      </c>
      <c r="I56" s="2" t="s">
        <v>288</v>
      </c>
      <c r="J56" s="1" t="s">
        <v>14</v>
      </c>
      <c r="K56" s="1" t="s">
        <v>15</v>
      </c>
      <c r="L56" s="1" t="s">
        <v>311</v>
      </c>
      <c r="M56" s="1" t="s">
        <v>312</v>
      </c>
    </row>
    <row r="57" spans="1:13" ht="62" customHeight="1" x14ac:dyDescent="0.2">
      <c r="A57" s="2" t="s">
        <v>549</v>
      </c>
      <c r="B57" s="6" t="s">
        <v>313</v>
      </c>
      <c r="C57" s="20" t="s">
        <v>314</v>
      </c>
      <c r="D57" s="1" t="s">
        <v>28</v>
      </c>
      <c r="E57" s="1" t="s">
        <v>9</v>
      </c>
      <c r="F57" s="1" t="s">
        <v>315</v>
      </c>
      <c r="G57" s="1" t="s">
        <v>316</v>
      </c>
      <c r="H57" s="1" t="s">
        <v>12</v>
      </c>
      <c r="I57" s="2" t="s">
        <v>288</v>
      </c>
      <c r="J57" s="1" t="s">
        <v>14</v>
      </c>
      <c r="K57" s="1" t="s">
        <v>317</v>
      </c>
      <c r="L57" s="1" t="s">
        <v>13</v>
      </c>
      <c r="M57" s="1" t="s">
        <v>318</v>
      </c>
    </row>
    <row r="58" spans="1:13" ht="62" customHeight="1" x14ac:dyDescent="0.2">
      <c r="A58" s="2" t="s">
        <v>550</v>
      </c>
      <c r="B58" s="6" t="s">
        <v>319</v>
      </c>
      <c r="C58" s="1" t="s">
        <v>320</v>
      </c>
      <c r="D58" s="1" t="s">
        <v>28</v>
      </c>
      <c r="E58" s="1" t="s">
        <v>255</v>
      </c>
      <c r="F58" s="1" t="s">
        <v>321</v>
      </c>
      <c r="G58" s="1" t="s">
        <v>322</v>
      </c>
      <c r="H58" s="1" t="s">
        <v>12</v>
      </c>
      <c r="I58" s="2" t="s">
        <v>288</v>
      </c>
      <c r="J58" s="1" t="s">
        <v>23</v>
      </c>
      <c r="K58" s="1" t="s">
        <v>191</v>
      </c>
      <c r="L58" s="1" t="s">
        <v>324</v>
      </c>
      <c r="M58" s="1" t="s">
        <v>325</v>
      </c>
    </row>
    <row r="59" spans="1:13" ht="62" customHeight="1" x14ac:dyDescent="0.2">
      <c r="A59" s="2" t="s">
        <v>551</v>
      </c>
      <c r="B59" s="6" t="s">
        <v>326</v>
      </c>
      <c r="C59" s="1" t="s">
        <v>327</v>
      </c>
      <c r="D59" s="1" t="s">
        <v>28</v>
      </c>
      <c r="E59" s="1" t="s">
        <v>181</v>
      </c>
      <c r="F59" s="1" t="s">
        <v>328</v>
      </c>
      <c r="G59" s="1" t="s">
        <v>329</v>
      </c>
      <c r="H59" s="1" t="s">
        <v>12</v>
      </c>
      <c r="I59" s="2" t="s">
        <v>288</v>
      </c>
      <c r="J59" s="1" t="s">
        <v>23</v>
      </c>
      <c r="K59" s="1" t="s">
        <v>31</v>
      </c>
      <c r="L59" s="1" t="s">
        <v>275</v>
      </c>
      <c r="M59" s="1" t="s">
        <v>330</v>
      </c>
    </row>
    <row r="60" spans="1:13" ht="62" customHeight="1" x14ac:dyDescent="0.2">
      <c r="A60" s="2" t="s">
        <v>552</v>
      </c>
      <c r="B60" s="6" t="s">
        <v>331</v>
      </c>
      <c r="C60" s="20" t="s">
        <v>332</v>
      </c>
      <c r="D60" s="1" t="s">
        <v>28</v>
      </c>
      <c r="E60" s="1" t="s">
        <v>181</v>
      </c>
      <c r="F60" s="1" t="s">
        <v>333</v>
      </c>
      <c r="G60" s="1" t="s">
        <v>334</v>
      </c>
      <c r="H60" s="1" t="s">
        <v>22</v>
      </c>
      <c r="I60" s="2" t="s">
        <v>288</v>
      </c>
      <c r="J60" s="1" t="s">
        <v>14</v>
      </c>
      <c r="K60" s="1" t="s">
        <v>31</v>
      </c>
      <c r="L60" s="1" t="s">
        <v>335</v>
      </c>
      <c r="M60" s="1" t="s">
        <v>336</v>
      </c>
    </row>
    <row r="61" spans="1:13" s="3" customFormat="1" ht="62" customHeight="1" x14ac:dyDescent="0.2">
      <c r="A61" s="38" t="s">
        <v>337</v>
      </c>
      <c r="B61" s="22"/>
      <c r="C61" s="21"/>
      <c r="D61" s="21"/>
      <c r="E61" s="21"/>
      <c r="F61" s="21"/>
      <c r="G61" s="21"/>
      <c r="H61" s="21"/>
      <c r="I61" s="21"/>
      <c r="J61" s="21"/>
      <c r="K61" s="21"/>
      <c r="L61" s="21"/>
      <c r="M61" s="21"/>
    </row>
    <row r="62" spans="1:13" s="29" customFormat="1" ht="62" customHeight="1" x14ac:dyDescent="0.2">
      <c r="A62" s="1" t="s">
        <v>553</v>
      </c>
      <c r="B62" s="6" t="s">
        <v>338</v>
      </c>
      <c r="C62" s="20" t="s">
        <v>339</v>
      </c>
      <c r="D62" s="1" t="s">
        <v>170</v>
      </c>
      <c r="E62" s="1" t="s">
        <v>19</v>
      </c>
      <c r="F62" s="1" t="s">
        <v>340</v>
      </c>
      <c r="G62" s="1" t="s">
        <v>341</v>
      </c>
      <c r="H62" s="1" t="s">
        <v>12</v>
      </c>
      <c r="I62" s="1" t="s">
        <v>342</v>
      </c>
      <c r="J62" s="1" t="s">
        <v>14</v>
      </c>
      <c r="K62" s="1" t="s">
        <v>15</v>
      </c>
      <c r="L62" s="1" t="s">
        <v>24</v>
      </c>
      <c r="M62" s="1" t="s">
        <v>13</v>
      </c>
    </row>
    <row r="63" spans="1:13" ht="62" customHeight="1" x14ac:dyDescent="0.2">
      <c r="A63" s="1" t="s">
        <v>554</v>
      </c>
      <c r="B63" s="6" t="s">
        <v>343</v>
      </c>
      <c r="C63" s="1" t="s">
        <v>344</v>
      </c>
      <c r="D63" s="1" t="s">
        <v>28</v>
      </c>
      <c r="E63" s="1" t="s">
        <v>19</v>
      </c>
      <c r="F63" s="1" t="s">
        <v>345</v>
      </c>
      <c r="G63" s="1" t="s">
        <v>346</v>
      </c>
      <c r="H63" s="1" t="s">
        <v>12</v>
      </c>
      <c r="I63" s="1" t="s">
        <v>342</v>
      </c>
      <c r="J63" s="1" t="s">
        <v>14</v>
      </c>
      <c r="K63" s="1" t="s">
        <v>15</v>
      </c>
      <c r="L63" s="1" t="s">
        <v>24</v>
      </c>
      <c r="M63" s="1" t="s">
        <v>299</v>
      </c>
    </row>
    <row r="64" spans="1:13" ht="62" customHeight="1" x14ac:dyDescent="0.2">
      <c r="A64" s="1" t="s">
        <v>555</v>
      </c>
      <c r="B64" s="6" t="s">
        <v>347</v>
      </c>
      <c r="C64" s="20" t="s">
        <v>348</v>
      </c>
      <c r="D64" s="1" t="s">
        <v>58</v>
      </c>
      <c r="E64" s="1" t="s">
        <v>255</v>
      </c>
      <c r="F64" s="1" t="s">
        <v>349</v>
      </c>
      <c r="G64" s="1" t="s">
        <v>350</v>
      </c>
      <c r="H64" s="1" t="s">
        <v>12</v>
      </c>
      <c r="I64" s="1" t="s">
        <v>342</v>
      </c>
      <c r="J64" s="1" t="s">
        <v>23</v>
      </c>
      <c r="K64" s="1" t="s">
        <v>15</v>
      </c>
      <c r="L64" s="1" t="s">
        <v>351</v>
      </c>
      <c r="M64" s="1" t="s">
        <v>13</v>
      </c>
    </row>
    <row r="65" spans="1:13" s="3" customFormat="1" ht="62" customHeight="1" x14ac:dyDescent="0.2">
      <c r="A65" s="38" t="s">
        <v>352</v>
      </c>
      <c r="B65" s="22"/>
      <c r="C65" s="21"/>
      <c r="D65" s="21"/>
      <c r="E65" s="21"/>
      <c r="F65" s="21"/>
      <c r="G65" s="21"/>
      <c r="H65" s="21"/>
      <c r="I65" s="21"/>
      <c r="J65" s="21"/>
      <c r="K65" s="21"/>
      <c r="L65" s="21"/>
      <c r="M65" s="21"/>
    </row>
    <row r="66" spans="1:13" s="30" customFormat="1" ht="62" customHeight="1" x14ac:dyDescent="0.2">
      <c r="A66" s="2" t="s">
        <v>556</v>
      </c>
      <c r="B66" s="6" t="s">
        <v>353</v>
      </c>
      <c r="C66" s="20" t="s">
        <v>354</v>
      </c>
      <c r="D66" s="1" t="s">
        <v>28</v>
      </c>
      <c r="E66" s="1" t="s">
        <v>355</v>
      </c>
      <c r="F66" s="1" t="s">
        <v>356</v>
      </c>
      <c r="G66" s="1" t="s">
        <v>357</v>
      </c>
      <c r="H66" s="1" t="s">
        <v>52</v>
      </c>
      <c r="I66" s="1" t="s">
        <v>358</v>
      </c>
      <c r="J66" s="1" t="s">
        <v>0</v>
      </c>
      <c r="K66" s="1" t="s">
        <v>15</v>
      </c>
      <c r="L66" s="1" t="s">
        <v>13</v>
      </c>
      <c r="M66" s="1" t="s">
        <v>13</v>
      </c>
    </row>
    <row r="67" spans="1:13" s="30" customFormat="1" ht="62" customHeight="1" x14ac:dyDescent="0.2">
      <c r="A67" s="2" t="s">
        <v>557</v>
      </c>
      <c r="B67" s="6" t="s">
        <v>359</v>
      </c>
      <c r="C67" s="20" t="s">
        <v>360</v>
      </c>
      <c r="D67" s="1" t="s">
        <v>18</v>
      </c>
      <c r="E67" s="1" t="s">
        <v>361</v>
      </c>
      <c r="F67" s="1" t="s">
        <v>362</v>
      </c>
      <c r="G67" s="1" t="s">
        <v>363</v>
      </c>
      <c r="H67" s="1" t="s">
        <v>12</v>
      </c>
      <c r="I67" s="1" t="s">
        <v>358</v>
      </c>
      <c r="J67" s="1" t="s">
        <v>14</v>
      </c>
      <c r="K67" s="1" t="s">
        <v>15</v>
      </c>
      <c r="L67" s="1" t="s">
        <v>13</v>
      </c>
      <c r="M67" s="1" t="s">
        <v>13</v>
      </c>
    </row>
    <row r="68" spans="1:13" s="30" customFormat="1" ht="62" customHeight="1" x14ac:dyDescent="0.2">
      <c r="A68" s="2" t="s">
        <v>558</v>
      </c>
      <c r="B68" s="6" t="s">
        <v>364</v>
      </c>
      <c r="C68" s="7" t="s">
        <v>365</v>
      </c>
      <c r="D68" s="1" t="s">
        <v>28</v>
      </c>
      <c r="E68" s="1" t="s">
        <v>9</v>
      </c>
      <c r="F68" s="1" t="s">
        <v>366</v>
      </c>
      <c r="G68" s="1" t="s">
        <v>367</v>
      </c>
      <c r="H68" s="1" t="s">
        <v>12</v>
      </c>
      <c r="I68" s="1" t="s">
        <v>368</v>
      </c>
      <c r="J68" s="1" t="s">
        <v>14</v>
      </c>
      <c r="K68" s="1" t="s">
        <v>15</v>
      </c>
      <c r="L68" s="1" t="s">
        <v>24</v>
      </c>
      <c r="M68" s="1" t="s">
        <v>323</v>
      </c>
    </row>
    <row r="69" spans="1:13" s="4" customFormat="1" ht="62" customHeight="1" x14ac:dyDescent="0.2">
      <c r="A69" s="38" t="s">
        <v>369</v>
      </c>
      <c r="B69" s="22"/>
      <c r="C69" s="21"/>
      <c r="D69" s="21"/>
      <c r="E69" s="21"/>
      <c r="F69" s="21"/>
      <c r="G69" s="21"/>
      <c r="H69" s="21"/>
      <c r="I69" s="21"/>
      <c r="J69" s="21"/>
      <c r="K69" s="21"/>
      <c r="L69" s="21"/>
      <c r="M69" s="21"/>
    </row>
    <row r="70" spans="1:13" s="30" customFormat="1" ht="62" customHeight="1" x14ac:dyDescent="0.2">
      <c r="A70" s="2" t="s">
        <v>559</v>
      </c>
      <c r="B70" s="6" t="s">
        <v>370</v>
      </c>
      <c r="C70" s="1" t="s">
        <v>371</v>
      </c>
      <c r="D70" s="1" t="s">
        <v>372</v>
      </c>
      <c r="E70" s="1" t="s">
        <v>19</v>
      </c>
      <c r="F70" s="1" t="s">
        <v>373</v>
      </c>
      <c r="G70" s="1" t="s">
        <v>374</v>
      </c>
      <c r="H70" s="1" t="s">
        <v>12</v>
      </c>
      <c r="I70" s="1" t="s">
        <v>369</v>
      </c>
      <c r="J70" s="1" t="s">
        <v>23</v>
      </c>
      <c r="K70" s="1" t="s">
        <v>15</v>
      </c>
      <c r="L70" s="1" t="s">
        <v>375</v>
      </c>
      <c r="M70" s="1" t="s">
        <v>376</v>
      </c>
    </row>
    <row r="71" spans="1:13" s="30" customFormat="1" ht="62" customHeight="1" x14ac:dyDescent="0.2">
      <c r="A71" s="2" t="s">
        <v>560</v>
      </c>
      <c r="B71" s="6" t="s">
        <v>377</v>
      </c>
      <c r="C71" s="20" t="s">
        <v>378</v>
      </c>
      <c r="D71" s="1" t="s">
        <v>379</v>
      </c>
      <c r="E71" s="1" t="s">
        <v>19</v>
      </c>
      <c r="F71" s="1" t="s">
        <v>380</v>
      </c>
      <c r="G71" s="1" t="s">
        <v>381</v>
      </c>
      <c r="H71" s="1" t="s">
        <v>12</v>
      </c>
      <c r="I71" s="1" t="s">
        <v>382</v>
      </c>
      <c r="J71" s="1" t="s">
        <v>14</v>
      </c>
      <c r="K71" s="1" t="s">
        <v>15</v>
      </c>
      <c r="L71" s="1" t="s">
        <v>13</v>
      </c>
      <c r="M71" s="1" t="s">
        <v>305</v>
      </c>
    </row>
    <row r="72" spans="1:13" s="30" customFormat="1" ht="62" customHeight="1" x14ac:dyDescent="0.2">
      <c r="A72" s="2" t="s">
        <v>561</v>
      </c>
      <c r="B72" s="6" t="s">
        <v>383</v>
      </c>
      <c r="C72" s="20" t="s">
        <v>384</v>
      </c>
      <c r="D72" s="1" t="s">
        <v>385</v>
      </c>
      <c r="E72" s="1" t="s">
        <v>19</v>
      </c>
      <c r="F72" s="1" t="s">
        <v>386</v>
      </c>
      <c r="G72" s="1" t="s">
        <v>387</v>
      </c>
      <c r="H72" s="1" t="s">
        <v>12</v>
      </c>
      <c r="I72" s="1" t="s">
        <v>382</v>
      </c>
      <c r="J72" s="1" t="s">
        <v>14</v>
      </c>
      <c r="K72" s="1" t="s">
        <v>15</v>
      </c>
      <c r="L72" s="1" t="s">
        <v>388</v>
      </c>
      <c r="M72" s="1" t="s">
        <v>389</v>
      </c>
    </row>
    <row r="73" spans="1:13" ht="62" customHeight="1" x14ac:dyDescent="0.2">
      <c r="A73" s="2" t="s">
        <v>562</v>
      </c>
      <c r="B73" s="6" t="s">
        <v>390</v>
      </c>
      <c r="C73" s="20" t="s">
        <v>391</v>
      </c>
      <c r="D73" s="1" t="s">
        <v>385</v>
      </c>
      <c r="E73" s="1" t="s">
        <v>255</v>
      </c>
      <c r="F73" s="1" t="s">
        <v>386</v>
      </c>
      <c r="G73" s="1" t="s">
        <v>392</v>
      </c>
      <c r="H73" s="1" t="s">
        <v>22</v>
      </c>
      <c r="I73" s="1" t="s">
        <v>382</v>
      </c>
      <c r="J73" s="1" t="s">
        <v>23</v>
      </c>
      <c r="K73" s="1" t="s">
        <v>15</v>
      </c>
      <c r="L73" s="1" t="s">
        <v>393</v>
      </c>
      <c r="M73" s="1" t="s">
        <v>394</v>
      </c>
    </row>
    <row r="74" spans="1:13" ht="62" customHeight="1" x14ac:dyDescent="0.2">
      <c r="A74" s="2" t="s">
        <v>563</v>
      </c>
      <c r="B74" s="6" t="s">
        <v>395</v>
      </c>
      <c r="C74" s="20" t="s">
        <v>396</v>
      </c>
      <c r="D74" s="1" t="s">
        <v>385</v>
      </c>
      <c r="E74" s="1" t="s">
        <v>181</v>
      </c>
      <c r="F74" s="1" t="s">
        <v>386</v>
      </c>
      <c r="G74" s="1" t="s">
        <v>397</v>
      </c>
      <c r="H74" s="1" t="s">
        <v>12</v>
      </c>
      <c r="I74" s="1" t="s">
        <v>382</v>
      </c>
      <c r="J74" s="1" t="s">
        <v>0</v>
      </c>
      <c r="K74" s="1" t="s">
        <v>398</v>
      </c>
      <c r="L74" s="1" t="s">
        <v>399</v>
      </c>
      <c r="M74" s="1" t="s">
        <v>150</v>
      </c>
    </row>
    <row r="75" spans="1:13" s="18" customFormat="1" ht="62" customHeight="1" x14ac:dyDescent="0.2">
      <c r="A75" s="2" t="s">
        <v>564</v>
      </c>
      <c r="B75" s="6" t="s">
        <v>400</v>
      </c>
      <c r="C75" s="20" t="s">
        <v>401</v>
      </c>
      <c r="D75" s="1" t="s">
        <v>28</v>
      </c>
      <c r="E75" s="1" t="s">
        <v>19</v>
      </c>
      <c r="F75" s="1" t="s">
        <v>402</v>
      </c>
      <c r="G75" s="1" t="s">
        <v>403</v>
      </c>
      <c r="H75" s="1" t="s">
        <v>12</v>
      </c>
      <c r="I75" s="1" t="s">
        <v>369</v>
      </c>
      <c r="J75" s="1" t="s">
        <v>14</v>
      </c>
      <c r="K75" s="1" t="s">
        <v>15</v>
      </c>
      <c r="L75" s="1" t="s">
        <v>13</v>
      </c>
      <c r="M75" s="1" t="s">
        <v>13</v>
      </c>
    </row>
    <row r="76" spans="1:13" s="18" customFormat="1" ht="62" customHeight="1" x14ac:dyDescent="0.2">
      <c r="A76" s="2" t="s">
        <v>565</v>
      </c>
      <c r="B76" s="6" t="s">
        <v>404</v>
      </c>
      <c r="C76" s="1" t="s">
        <v>405</v>
      </c>
      <c r="D76" s="1" t="s">
        <v>406</v>
      </c>
      <c r="E76" s="1" t="s">
        <v>19</v>
      </c>
      <c r="F76" s="1" t="s">
        <v>407</v>
      </c>
      <c r="G76" s="1" t="s">
        <v>408</v>
      </c>
      <c r="H76" s="1" t="s">
        <v>12</v>
      </c>
      <c r="I76" s="1" t="s">
        <v>369</v>
      </c>
      <c r="J76" s="1" t="s">
        <v>23</v>
      </c>
      <c r="K76" s="1" t="s">
        <v>15</v>
      </c>
      <c r="L76" s="1" t="s">
        <v>13</v>
      </c>
      <c r="M76" s="1" t="s">
        <v>409</v>
      </c>
    </row>
    <row r="77" spans="1:13" s="18" customFormat="1" ht="62" customHeight="1" x14ac:dyDescent="0.2">
      <c r="A77" s="2" t="s">
        <v>566</v>
      </c>
      <c r="B77" s="6" t="s">
        <v>410</v>
      </c>
      <c r="C77" s="1" t="s">
        <v>411</v>
      </c>
      <c r="D77" s="1" t="s">
        <v>308</v>
      </c>
      <c r="E77" s="1" t="s">
        <v>19</v>
      </c>
      <c r="F77" s="1" t="s">
        <v>412</v>
      </c>
      <c r="G77" s="1" t="s">
        <v>413</v>
      </c>
      <c r="H77" s="1" t="s">
        <v>22</v>
      </c>
      <c r="I77" s="1" t="s">
        <v>369</v>
      </c>
      <c r="J77" s="1" t="s">
        <v>23</v>
      </c>
      <c r="K77" s="1" t="s">
        <v>15</v>
      </c>
      <c r="L77" s="1" t="s">
        <v>24</v>
      </c>
      <c r="M77" s="1" t="s">
        <v>13</v>
      </c>
    </row>
    <row r="78" spans="1:13" s="18" customFormat="1" ht="62" customHeight="1" x14ac:dyDescent="0.2">
      <c r="A78" s="2" t="s">
        <v>567</v>
      </c>
      <c r="B78" s="6" t="s">
        <v>414</v>
      </c>
      <c r="C78" s="1" t="s">
        <v>415</v>
      </c>
      <c r="D78" s="1" t="s">
        <v>416</v>
      </c>
      <c r="E78" s="1" t="s">
        <v>19</v>
      </c>
      <c r="F78" s="1" t="s">
        <v>386</v>
      </c>
      <c r="G78" s="1" t="s">
        <v>417</v>
      </c>
      <c r="H78" s="1" t="s">
        <v>12</v>
      </c>
      <c r="I78" s="1" t="s">
        <v>369</v>
      </c>
      <c r="J78" s="1" t="s">
        <v>23</v>
      </c>
      <c r="K78" s="1" t="s">
        <v>418</v>
      </c>
      <c r="L78" s="1" t="s">
        <v>86</v>
      </c>
      <c r="M78" s="1" t="s">
        <v>419</v>
      </c>
    </row>
    <row r="79" spans="1:13" s="18" customFormat="1" ht="62" customHeight="1" x14ac:dyDescent="0.2">
      <c r="A79" s="2" t="s">
        <v>568</v>
      </c>
      <c r="B79" s="6" t="s">
        <v>420</v>
      </c>
      <c r="C79" s="20" t="s">
        <v>421</v>
      </c>
      <c r="D79" s="1" t="s">
        <v>28</v>
      </c>
      <c r="E79" s="1" t="s">
        <v>19</v>
      </c>
      <c r="F79" s="1" t="s">
        <v>402</v>
      </c>
      <c r="G79" s="1" t="s">
        <v>422</v>
      </c>
      <c r="H79" s="1" t="s">
        <v>12</v>
      </c>
      <c r="I79" s="1" t="s">
        <v>369</v>
      </c>
      <c r="J79" s="1" t="s">
        <v>0</v>
      </c>
      <c r="K79" s="1" t="s">
        <v>15</v>
      </c>
      <c r="L79" s="1" t="s">
        <v>232</v>
      </c>
      <c r="M79" s="1" t="s">
        <v>423</v>
      </c>
    </row>
    <row r="80" spans="1:13" s="3" customFormat="1" ht="62" customHeight="1" x14ac:dyDescent="0.2">
      <c r="A80" s="38" t="s">
        <v>425</v>
      </c>
      <c r="B80" s="22"/>
      <c r="C80" s="21"/>
      <c r="D80" s="21"/>
      <c r="E80" s="21"/>
      <c r="F80" s="21"/>
      <c r="G80" s="21"/>
      <c r="H80" s="21"/>
      <c r="I80" s="21"/>
      <c r="J80" s="21"/>
      <c r="K80" s="21"/>
      <c r="L80" s="21"/>
      <c r="M80" s="21"/>
    </row>
    <row r="81" spans="1:25" ht="62" customHeight="1" x14ac:dyDescent="0.2">
      <c r="A81" s="2" t="s">
        <v>569</v>
      </c>
      <c r="B81" s="6" t="s">
        <v>426</v>
      </c>
      <c r="C81" s="1" t="s">
        <v>427</v>
      </c>
      <c r="D81" s="1" t="s">
        <v>428</v>
      </c>
      <c r="E81" s="1" t="s">
        <v>19</v>
      </c>
      <c r="F81" s="1" t="s">
        <v>429</v>
      </c>
      <c r="G81" s="1" t="s">
        <v>430</v>
      </c>
      <c r="H81" s="1" t="s">
        <v>22</v>
      </c>
      <c r="I81" s="1" t="s">
        <v>431</v>
      </c>
      <c r="J81" s="1" t="s">
        <v>0</v>
      </c>
      <c r="K81" s="1" t="s">
        <v>15</v>
      </c>
      <c r="L81" s="1" t="s">
        <v>13</v>
      </c>
      <c r="M81" s="1" t="s">
        <v>13</v>
      </c>
    </row>
    <row r="82" spans="1:25" ht="62" customHeight="1" x14ac:dyDescent="0.2">
      <c r="A82" s="2" t="s">
        <v>570</v>
      </c>
      <c r="B82" s="6" t="s">
        <v>432</v>
      </c>
      <c r="C82" s="1" t="s">
        <v>433</v>
      </c>
      <c r="D82" s="1" t="s">
        <v>90</v>
      </c>
      <c r="E82" s="1" t="s">
        <v>19</v>
      </c>
      <c r="F82" s="1" t="s">
        <v>434</v>
      </c>
      <c r="G82" s="1" t="s">
        <v>435</v>
      </c>
      <c r="H82" s="1" t="s">
        <v>12</v>
      </c>
      <c r="I82" s="1" t="s">
        <v>431</v>
      </c>
      <c r="J82" s="1" t="s">
        <v>0</v>
      </c>
      <c r="K82" s="1" t="s">
        <v>15</v>
      </c>
      <c r="L82" s="1" t="s">
        <v>13</v>
      </c>
      <c r="M82" s="1" t="s">
        <v>13</v>
      </c>
    </row>
    <row r="83" spans="1:25" ht="62" customHeight="1" x14ac:dyDescent="0.2">
      <c r="A83" s="2" t="s">
        <v>571</v>
      </c>
      <c r="B83" s="6" t="s">
        <v>436</v>
      </c>
      <c r="C83" s="20" t="s">
        <v>437</v>
      </c>
      <c r="D83" s="1" t="s">
        <v>28</v>
      </c>
      <c r="E83" s="1" t="s">
        <v>255</v>
      </c>
      <c r="F83" s="1" t="s">
        <v>438</v>
      </c>
      <c r="G83" s="1" t="s">
        <v>439</v>
      </c>
      <c r="H83" s="1" t="s">
        <v>12</v>
      </c>
      <c r="I83" s="1" t="s">
        <v>431</v>
      </c>
      <c r="J83" s="1" t="s">
        <v>0</v>
      </c>
      <c r="K83" s="1" t="s">
        <v>191</v>
      </c>
      <c r="L83" s="1" t="s">
        <v>13</v>
      </c>
      <c r="M83" s="1" t="s">
        <v>13</v>
      </c>
    </row>
    <row r="84" spans="1:25" ht="62" customHeight="1" x14ac:dyDescent="0.2">
      <c r="A84" s="2" t="s">
        <v>572</v>
      </c>
      <c r="B84" s="6" t="s">
        <v>440</v>
      </c>
      <c r="C84" s="1" t="s">
        <v>441</v>
      </c>
      <c r="D84" s="1" t="s">
        <v>170</v>
      </c>
      <c r="E84" s="1" t="s">
        <v>19</v>
      </c>
      <c r="F84" s="1" t="s">
        <v>442</v>
      </c>
      <c r="G84" s="1" t="s">
        <v>443</v>
      </c>
      <c r="H84" s="1" t="s">
        <v>12</v>
      </c>
      <c r="I84" s="1" t="s">
        <v>431</v>
      </c>
      <c r="J84" s="1" t="s">
        <v>0</v>
      </c>
      <c r="K84" s="1" t="s">
        <v>15</v>
      </c>
      <c r="L84" s="1" t="s">
        <v>275</v>
      </c>
      <c r="M84" s="1" t="s">
        <v>13</v>
      </c>
    </row>
    <row r="85" spans="1:25" ht="62" customHeight="1" x14ac:dyDescent="0.2">
      <c r="A85" s="2" t="s">
        <v>573</v>
      </c>
      <c r="B85" s="6" t="s">
        <v>444</v>
      </c>
      <c r="C85" s="1" t="s">
        <v>445</v>
      </c>
      <c r="D85" s="1" t="s">
        <v>28</v>
      </c>
      <c r="E85" s="1" t="s">
        <v>19</v>
      </c>
      <c r="F85" s="1" t="s">
        <v>446</v>
      </c>
      <c r="G85" s="1" t="s">
        <v>447</v>
      </c>
      <c r="H85" s="1" t="s">
        <v>52</v>
      </c>
      <c r="I85" s="1" t="s">
        <v>431</v>
      </c>
      <c r="J85" s="1" t="s">
        <v>14</v>
      </c>
      <c r="K85" s="1" t="s">
        <v>15</v>
      </c>
      <c r="L85" s="1" t="s">
        <v>24</v>
      </c>
      <c r="M85" s="1" t="s">
        <v>13</v>
      </c>
    </row>
    <row r="86" spans="1:25" ht="62" customHeight="1" x14ac:dyDescent="0.2">
      <c r="A86" s="2" t="s">
        <v>574</v>
      </c>
      <c r="B86" s="6" t="s">
        <v>448</v>
      </c>
      <c r="C86" s="20" t="s">
        <v>449</v>
      </c>
      <c r="D86" s="1" t="s">
        <v>28</v>
      </c>
      <c r="E86" s="1" t="s">
        <v>9</v>
      </c>
      <c r="F86" s="1" t="s">
        <v>450</v>
      </c>
      <c r="G86" s="1" t="s">
        <v>451</v>
      </c>
      <c r="H86" s="1" t="s">
        <v>52</v>
      </c>
      <c r="I86" s="1" t="s">
        <v>431</v>
      </c>
      <c r="J86" s="1" t="s">
        <v>14</v>
      </c>
      <c r="K86" s="1" t="s">
        <v>15</v>
      </c>
      <c r="L86" s="1" t="s">
        <v>452</v>
      </c>
      <c r="M86" s="1" t="s">
        <v>453</v>
      </c>
    </row>
    <row r="87" spans="1:25" ht="62" customHeight="1" x14ac:dyDescent="0.2">
      <c r="A87" s="2" t="s">
        <v>575</v>
      </c>
      <c r="B87" s="6" t="s">
        <v>454</v>
      </c>
      <c r="C87" s="1" t="s">
        <v>455</v>
      </c>
      <c r="D87" s="1" t="s">
        <v>28</v>
      </c>
      <c r="E87" s="1" t="s">
        <v>9</v>
      </c>
      <c r="F87" s="1" t="s">
        <v>456</v>
      </c>
      <c r="G87" s="1" t="s">
        <v>457</v>
      </c>
      <c r="H87" s="1" t="s">
        <v>22</v>
      </c>
      <c r="I87" s="1" t="s">
        <v>431</v>
      </c>
      <c r="J87" s="1" t="s">
        <v>23</v>
      </c>
      <c r="K87" s="1" t="s">
        <v>15</v>
      </c>
      <c r="L87" s="1" t="s">
        <v>13</v>
      </c>
      <c r="M87" s="1" t="s">
        <v>458</v>
      </c>
    </row>
    <row r="88" spans="1:25" ht="62" customHeight="1" x14ac:dyDescent="0.2">
      <c r="A88" s="2" t="s">
        <v>576</v>
      </c>
      <c r="B88" s="6" t="s">
        <v>459</v>
      </c>
      <c r="C88" s="20" t="s">
        <v>460</v>
      </c>
      <c r="D88" s="1" t="s">
        <v>461</v>
      </c>
      <c r="E88" s="1" t="s">
        <v>9</v>
      </c>
      <c r="F88" s="1" t="s">
        <v>462</v>
      </c>
      <c r="G88" s="1" t="s">
        <v>463</v>
      </c>
      <c r="H88" s="1" t="s">
        <v>22</v>
      </c>
      <c r="I88" s="1" t="s">
        <v>431</v>
      </c>
      <c r="J88" s="1" t="s">
        <v>0</v>
      </c>
      <c r="K88" s="1" t="s">
        <v>15</v>
      </c>
      <c r="L88" s="1" t="s">
        <v>464</v>
      </c>
      <c r="M88" s="1" t="s">
        <v>465</v>
      </c>
    </row>
    <row r="89" spans="1:25" ht="62" customHeight="1" x14ac:dyDescent="0.2">
      <c r="A89" s="2" t="s">
        <v>577</v>
      </c>
      <c r="B89" s="6" t="s">
        <v>466</v>
      </c>
      <c r="C89" s="1" t="s">
        <v>467</v>
      </c>
      <c r="D89" s="1" t="s">
        <v>36</v>
      </c>
      <c r="E89" s="1" t="s">
        <v>19</v>
      </c>
      <c r="F89" s="1" t="s">
        <v>468</v>
      </c>
      <c r="G89" s="1" t="s">
        <v>469</v>
      </c>
      <c r="H89" s="1" t="s">
        <v>12</v>
      </c>
      <c r="I89" s="1" t="s">
        <v>431</v>
      </c>
      <c r="J89" s="1" t="s">
        <v>14</v>
      </c>
      <c r="K89" s="1" t="s">
        <v>15</v>
      </c>
      <c r="L89" s="1" t="s">
        <v>13</v>
      </c>
      <c r="M89" s="1" t="s">
        <v>470</v>
      </c>
    </row>
    <row r="90" spans="1:25" s="18" customFormat="1" ht="62" customHeight="1" x14ac:dyDescent="0.2">
      <c r="A90" s="2" t="s">
        <v>578</v>
      </c>
      <c r="B90" s="6" t="s">
        <v>471</v>
      </c>
      <c r="C90" s="1" t="s">
        <v>472</v>
      </c>
      <c r="D90" s="1" t="s">
        <v>58</v>
      </c>
      <c r="E90" s="1" t="s">
        <v>19</v>
      </c>
      <c r="F90" s="1" t="s">
        <v>473</v>
      </c>
      <c r="G90" s="1" t="s">
        <v>474</v>
      </c>
      <c r="H90" s="1" t="s">
        <v>22</v>
      </c>
      <c r="I90" s="1" t="s">
        <v>431</v>
      </c>
      <c r="J90" s="1" t="s">
        <v>14</v>
      </c>
      <c r="K90" s="1" t="s">
        <v>15</v>
      </c>
      <c r="L90" s="1" t="s">
        <v>13</v>
      </c>
      <c r="M90" s="1" t="s">
        <v>13</v>
      </c>
    </row>
    <row r="91" spans="1:25" s="18" customFormat="1" ht="62" customHeight="1" x14ac:dyDescent="0.2">
      <c r="A91" s="2" t="s">
        <v>579</v>
      </c>
      <c r="B91" s="6" t="s">
        <v>475</v>
      </c>
      <c r="C91" s="1" t="s">
        <v>476</v>
      </c>
      <c r="D91" s="1" t="s">
        <v>477</v>
      </c>
      <c r="E91" s="1" t="s">
        <v>478</v>
      </c>
      <c r="F91" s="1" t="s">
        <v>479</v>
      </c>
      <c r="G91" s="1" t="s">
        <v>480</v>
      </c>
      <c r="H91" s="1" t="s">
        <v>52</v>
      </c>
      <c r="I91" s="1" t="s">
        <v>431</v>
      </c>
      <c r="J91" s="1" t="s">
        <v>14</v>
      </c>
      <c r="K91" s="1" t="s">
        <v>15</v>
      </c>
      <c r="L91" s="1" t="s">
        <v>481</v>
      </c>
      <c r="M91" s="1" t="s">
        <v>13</v>
      </c>
    </row>
    <row r="92" spans="1:25" ht="62" customHeight="1" x14ac:dyDescent="0.2">
      <c r="A92" s="2" t="s">
        <v>597</v>
      </c>
      <c r="B92" s="6" t="s">
        <v>482</v>
      </c>
      <c r="C92" s="1" t="s">
        <v>483</v>
      </c>
      <c r="D92" s="1" t="s">
        <v>18</v>
      </c>
      <c r="E92" s="1" t="s">
        <v>484</v>
      </c>
      <c r="F92" s="1" t="s">
        <v>485</v>
      </c>
      <c r="G92" s="1" t="s">
        <v>486</v>
      </c>
      <c r="H92" s="2" t="s">
        <v>12</v>
      </c>
      <c r="I92" s="1" t="s">
        <v>431</v>
      </c>
      <c r="J92" s="1" t="s">
        <v>14</v>
      </c>
      <c r="K92" s="1" t="s">
        <v>424</v>
      </c>
      <c r="L92" s="1" t="s">
        <v>24</v>
      </c>
      <c r="M92" s="1" t="s">
        <v>487</v>
      </c>
    </row>
    <row r="93" spans="1:25" ht="62" customHeight="1" x14ac:dyDescent="0.2">
      <c r="A93" s="2" t="s">
        <v>598</v>
      </c>
      <c r="B93" s="6" t="s">
        <v>488</v>
      </c>
      <c r="C93" s="20" t="s">
        <v>489</v>
      </c>
      <c r="D93" s="1" t="s">
        <v>308</v>
      </c>
      <c r="E93" s="1" t="s">
        <v>19</v>
      </c>
      <c r="F93" s="1" t="s">
        <v>490</v>
      </c>
      <c r="G93" s="1" t="s">
        <v>491</v>
      </c>
      <c r="H93" s="1" t="s">
        <v>12</v>
      </c>
      <c r="I93" s="1" t="s">
        <v>431</v>
      </c>
      <c r="J93" s="1" t="s">
        <v>14</v>
      </c>
      <c r="K93" s="1" t="s">
        <v>580</v>
      </c>
      <c r="L93" s="1" t="s">
        <v>13</v>
      </c>
      <c r="M93" s="1" t="s">
        <v>13</v>
      </c>
    </row>
    <row r="94" spans="1:25" s="32" customFormat="1" ht="20" customHeight="1" x14ac:dyDescent="0.2">
      <c r="A94" s="31"/>
      <c r="B94" s="5"/>
      <c r="E94" s="33"/>
      <c r="F94" s="34"/>
      <c r="G94" s="34"/>
      <c r="N94" s="19"/>
      <c r="O94" s="19"/>
      <c r="P94" s="19"/>
      <c r="Q94" s="19"/>
      <c r="R94" s="19"/>
      <c r="S94" s="19"/>
      <c r="T94" s="19"/>
      <c r="U94" s="19"/>
      <c r="V94" s="19"/>
      <c r="W94" s="19"/>
      <c r="X94" s="19"/>
      <c r="Y94" s="19"/>
    </row>
    <row r="95" spans="1:25" s="32" customFormat="1" ht="20" customHeight="1" x14ac:dyDescent="0.2">
      <c r="A95" s="31"/>
      <c r="B95" s="5"/>
      <c r="E95" s="33"/>
      <c r="F95" s="34"/>
      <c r="G95" s="34"/>
      <c r="N95" s="19"/>
      <c r="O95" s="19"/>
      <c r="P95" s="19"/>
      <c r="Q95" s="19"/>
      <c r="R95" s="19"/>
      <c r="S95" s="19"/>
      <c r="T95" s="19"/>
      <c r="U95" s="19"/>
      <c r="V95" s="19"/>
      <c r="W95" s="19"/>
      <c r="X95" s="19"/>
      <c r="Y95" s="19"/>
    </row>
    <row r="96" spans="1:25" s="32" customFormat="1" ht="20" customHeight="1" x14ac:dyDescent="0.2">
      <c r="A96" s="31"/>
      <c r="B96" s="5"/>
      <c r="E96" s="33"/>
      <c r="F96" s="34"/>
      <c r="G96" s="34"/>
      <c r="N96" s="19"/>
      <c r="O96" s="19"/>
      <c r="P96" s="19"/>
      <c r="Q96" s="19"/>
      <c r="R96" s="19"/>
      <c r="S96" s="19"/>
      <c r="T96" s="19"/>
      <c r="U96" s="19"/>
      <c r="V96" s="19"/>
      <c r="W96" s="19"/>
      <c r="X96" s="19"/>
      <c r="Y96" s="19"/>
    </row>
    <row r="97" spans="1:25" s="32" customFormat="1" ht="20" customHeight="1" x14ac:dyDescent="0.2">
      <c r="A97" s="31"/>
      <c r="B97" s="5"/>
      <c r="E97" s="33"/>
      <c r="F97" s="34"/>
      <c r="G97" s="34"/>
      <c r="N97" s="19"/>
      <c r="O97" s="19"/>
      <c r="P97" s="19"/>
      <c r="Q97" s="19"/>
      <c r="R97" s="19"/>
      <c r="S97" s="19"/>
      <c r="T97" s="19"/>
      <c r="U97" s="19"/>
      <c r="V97" s="19"/>
      <c r="W97" s="19"/>
      <c r="X97" s="19"/>
      <c r="Y97" s="19"/>
    </row>
    <row r="98" spans="1:25" s="32" customFormat="1" ht="20" customHeight="1" x14ac:dyDescent="0.2">
      <c r="A98" s="31"/>
      <c r="B98" s="5"/>
      <c r="E98" s="33"/>
      <c r="F98" s="34"/>
      <c r="G98" s="34"/>
      <c r="N98" s="19"/>
      <c r="O98" s="19"/>
      <c r="P98" s="19"/>
      <c r="Q98" s="19"/>
      <c r="R98" s="19"/>
      <c r="S98" s="19"/>
      <c r="T98" s="19"/>
      <c r="U98" s="19"/>
      <c r="V98" s="19"/>
      <c r="W98" s="19"/>
      <c r="X98" s="19"/>
      <c r="Y98" s="19"/>
    </row>
    <row r="99" spans="1:25" s="32" customFormat="1" ht="20" customHeight="1" x14ac:dyDescent="0.2">
      <c r="A99" s="31"/>
      <c r="B99" s="5"/>
      <c r="E99" s="33"/>
      <c r="F99" s="34"/>
      <c r="G99" s="34"/>
      <c r="N99" s="19"/>
      <c r="O99" s="19"/>
      <c r="P99" s="19"/>
      <c r="Q99" s="19"/>
      <c r="R99" s="19"/>
      <c r="S99" s="19"/>
      <c r="T99" s="19"/>
      <c r="U99" s="19"/>
      <c r="V99" s="19"/>
      <c r="W99" s="19"/>
      <c r="X99" s="19"/>
      <c r="Y99" s="19"/>
    </row>
    <row r="100" spans="1:25" s="32" customFormat="1" ht="20" customHeight="1" x14ac:dyDescent="0.2">
      <c r="A100" s="31"/>
      <c r="B100" s="5"/>
      <c r="E100" s="33"/>
      <c r="N100" s="19"/>
      <c r="O100" s="19"/>
      <c r="P100" s="19"/>
      <c r="Q100" s="19"/>
      <c r="R100" s="19"/>
      <c r="S100" s="19"/>
      <c r="T100" s="19"/>
      <c r="U100" s="19"/>
      <c r="V100" s="19"/>
      <c r="W100" s="19"/>
      <c r="X100" s="19"/>
      <c r="Y100" s="19"/>
    </row>
    <row r="101" spans="1:25" s="32" customFormat="1" ht="20" customHeight="1" x14ac:dyDescent="0.2">
      <c r="A101" s="31"/>
      <c r="B101" s="5"/>
      <c r="E101" s="33"/>
      <c r="N101" s="19"/>
      <c r="O101" s="19"/>
      <c r="P101" s="19"/>
      <c r="Q101" s="19"/>
      <c r="R101" s="19"/>
      <c r="S101" s="19"/>
      <c r="T101" s="19"/>
      <c r="U101" s="19"/>
      <c r="V101" s="19"/>
      <c r="W101" s="19"/>
      <c r="X101" s="19"/>
      <c r="Y101" s="19"/>
    </row>
    <row r="102" spans="1:25" s="32" customFormat="1" ht="20" customHeight="1" x14ac:dyDescent="0.2">
      <c r="A102" s="31"/>
      <c r="B102" s="5"/>
      <c r="E102" s="33"/>
      <c r="N102" s="19"/>
      <c r="O102" s="19"/>
      <c r="P102" s="19"/>
      <c r="Q102" s="19"/>
      <c r="R102" s="19"/>
      <c r="S102" s="19"/>
      <c r="T102" s="19"/>
      <c r="U102" s="19"/>
      <c r="V102" s="19"/>
      <c r="W102" s="19"/>
      <c r="X102" s="19"/>
      <c r="Y102" s="19"/>
    </row>
    <row r="103" spans="1:25" s="32" customFormat="1" ht="20" customHeight="1" x14ac:dyDescent="0.2">
      <c r="A103" s="31"/>
      <c r="B103" s="5"/>
      <c r="E103" s="33"/>
      <c r="N103" s="19"/>
      <c r="O103" s="19"/>
      <c r="P103" s="19"/>
      <c r="Q103" s="19"/>
      <c r="R103" s="19"/>
      <c r="S103" s="19"/>
      <c r="T103" s="19"/>
      <c r="U103" s="19"/>
      <c r="V103" s="19"/>
      <c r="W103" s="19"/>
      <c r="X103" s="19"/>
      <c r="Y103" s="19"/>
    </row>
    <row r="104" spans="1:25" s="32" customFormat="1" ht="20" customHeight="1" x14ac:dyDescent="0.2">
      <c r="A104" s="31"/>
      <c r="B104" s="5"/>
      <c r="E104" s="33"/>
      <c r="N104" s="19"/>
      <c r="O104" s="19"/>
      <c r="P104" s="19"/>
      <c r="Q104" s="19"/>
      <c r="R104" s="19"/>
      <c r="S104" s="19"/>
      <c r="T104" s="19"/>
      <c r="U104" s="19"/>
      <c r="V104" s="19"/>
      <c r="W104" s="19"/>
      <c r="X104" s="19"/>
      <c r="Y104" s="19"/>
    </row>
    <row r="105" spans="1:25" s="32" customFormat="1" ht="20" customHeight="1" x14ac:dyDescent="0.2">
      <c r="A105" s="31"/>
      <c r="B105" s="5"/>
      <c r="E105" s="33"/>
      <c r="N105" s="19"/>
      <c r="O105" s="19"/>
      <c r="P105" s="19"/>
      <c r="Q105" s="19"/>
      <c r="R105" s="19"/>
      <c r="S105" s="19"/>
      <c r="T105" s="19"/>
      <c r="U105" s="19"/>
      <c r="V105" s="19"/>
      <c r="W105" s="19"/>
      <c r="X105" s="19"/>
      <c r="Y105" s="19"/>
    </row>
    <row r="106" spans="1:25" s="32" customFormat="1" ht="20" customHeight="1" x14ac:dyDescent="0.2">
      <c r="A106" s="31"/>
      <c r="B106" s="5"/>
      <c r="E106" s="33"/>
      <c r="N106" s="19"/>
      <c r="O106" s="19"/>
      <c r="P106" s="19"/>
      <c r="Q106" s="19"/>
      <c r="R106" s="19"/>
      <c r="S106" s="19"/>
      <c r="T106" s="19"/>
      <c r="U106" s="19"/>
      <c r="V106" s="19"/>
      <c r="W106" s="19"/>
      <c r="X106" s="19"/>
      <c r="Y106" s="19"/>
    </row>
    <row r="107" spans="1:25" s="32" customFormat="1" ht="20" customHeight="1" x14ac:dyDescent="0.2">
      <c r="A107" s="31"/>
      <c r="B107" s="5"/>
      <c r="E107" s="33"/>
      <c r="N107" s="19"/>
      <c r="O107" s="19"/>
      <c r="P107" s="19"/>
      <c r="Q107" s="19"/>
      <c r="R107" s="19"/>
      <c r="S107" s="19"/>
      <c r="T107" s="19"/>
      <c r="U107" s="19"/>
      <c r="V107" s="19"/>
      <c r="W107" s="19"/>
      <c r="X107" s="19"/>
      <c r="Y107" s="19"/>
    </row>
    <row r="108" spans="1:25" s="32" customFormat="1" ht="20" customHeight="1" x14ac:dyDescent="0.2">
      <c r="A108" s="31"/>
      <c r="B108" s="5"/>
      <c r="E108" s="33"/>
      <c r="N108" s="19"/>
      <c r="O108" s="19"/>
      <c r="P108" s="19"/>
      <c r="Q108" s="19"/>
      <c r="R108" s="19"/>
      <c r="S108" s="19"/>
      <c r="T108" s="19"/>
      <c r="U108" s="19"/>
      <c r="V108" s="19"/>
      <c r="W108" s="19"/>
      <c r="X108" s="19"/>
      <c r="Y108" s="19"/>
    </row>
    <row r="109" spans="1:25" s="32" customFormat="1" ht="20" customHeight="1" x14ac:dyDescent="0.2">
      <c r="A109" s="31"/>
      <c r="B109" s="5"/>
      <c r="E109" s="33"/>
      <c r="N109" s="19"/>
      <c r="O109" s="19"/>
      <c r="P109" s="19"/>
      <c r="Q109" s="19"/>
      <c r="R109" s="19"/>
      <c r="S109" s="19"/>
      <c r="T109" s="19"/>
      <c r="U109" s="19"/>
      <c r="V109" s="19"/>
      <c r="W109" s="19"/>
      <c r="X109" s="19"/>
      <c r="Y109" s="19"/>
    </row>
    <row r="110" spans="1:25" s="32" customFormat="1" ht="20" customHeight="1" x14ac:dyDescent="0.2">
      <c r="A110" s="31"/>
      <c r="B110" s="5"/>
      <c r="E110" s="33"/>
      <c r="N110" s="19"/>
      <c r="O110" s="19"/>
      <c r="P110" s="19"/>
      <c r="Q110" s="19"/>
      <c r="R110" s="19"/>
      <c r="S110" s="19"/>
      <c r="T110" s="19"/>
      <c r="U110" s="19"/>
      <c r="V110" s="19"/>
      <c r="W110" s="19"/>
      <c r="X110" s="19"/>
      <c r="Y110" s="19"/>
    </row>
    <row r="111" spans="1:25" s="32" customFormat="1" ht="20" customHeight="1" x14ac:dyDescent="0.2">
      <c r="A111" s="31"/>
      <c r="B111" s="5"/>
      <c r="E111" s="33"/>
      <c r="N111" s="19"/>
      <c r="O111" s="19"/>
      <c r="P111" s="19"/>
      <c r="Q111" s="19"/>
      <c r="R111" s="19"/>
      <c r="S111" s="19"/>
      <c r="T111" s="19"/>
      <c r="U111" s="19"/>
      <c r="V111" s="19"/>
      <c r="W111" s="19"/>
      <c r="X111" s="19"/>
      <c r="Y111" s="19"/>
    </row>
    <row r="112" spans="1:25" s="32" customFormat="1" ht="20" customHeight="1" x14ac:dyDescent="0.2">
      <c r="A112" s="31"/>
      <c r="B112" s="5"/>
      <c r="E112" s="33"/>
      <c r="N112" s="19"/>
      <c r="O112" s="19"/>
      <c r="P112" s="19"/>
      <c r="Q112" s="19"/>
      <c r="R112" s="19"/>
      <c r="S112" s="19"/>
      <c r="T112" s="19"/>
      <c r="U112" s="19"/>
      <c r="V112" s="19"/>
      <c r="W112" s="19"/>
      <c r="X112" s="19"/>
      <c r="Y112" s="19"/>
    </row>
    <row r="113" spans="1:25" s="32" customFormat="1" ht="20" customHeight="1" x14ac:dyDescent="0.2">
      <c r="A113" s="31"/>
      <c r="B113" s="5"/>
      <c r="E113" s="33"/>
      <c r="N113" s="19"/>
      <c r="O113" s="19"/>
      <c r="P113" s="19"/>
      <c r="Q113" s="19"/>
      <c r="R113" s="19"/>
      <c r="S113" s="19"/>
      <c r="T113" s="19"/>
      <c r="U113" s="19"/>
      <c r="V113" s="19"/>
      <c r="W113" s="19"/>
      <c r="X113" s="19"/>
      <c r="Y113" s="19"/>
    </row>
  </sheetData>
  <phoneticPr fontId="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BC07EC-E87C-454B-8B81-FF548FB1EF9F}">
  <dimension ref="A1:F29"/>
  <sheetViews>
    <sheetView workbookViewId="0">
      <selection activeCell="I12" sqref="I12"/>
    </sheetView>
  </sheetViews>
  <sheetFormatPr baseColWidth="10" defaultRowHeight="16" x14ac:dyDescent="0.2"/>
  <cols>
    <col min="2" max="2" width="11.6640625" style="14" bestFit="1" customWidth="1"/>
    <col min="6" max="6" width="13.6640625" bestFit="1" customWidth="1"/>
  </cols>
  <sheetData>
    <row r="1" spans="1:6" x14ac:dyDescent="0.2">
      <c r="A1">
        <v>18</v>
      </c>
      <c r="B1" s="14">
        <f>A1/$A$9*100</f>
        <v>21.428571428571427</v>
      </c>
      <c r="E1">
        <v>36</v>
      </c>
      <c r="F1" s="13">
        <f>E1/$E$27*100</f>
        <v>42.857142857142854</v>
      </c>
    </row>
    <row r="2" spans="1:6" x14ac:dyDescent="0.2">
      <c r="A2">
        <v>23</v>
      </c>
      <c r="B2" s="14">
        <f t="shared" ref="B2:B8" si="0">A2/$A$9*100</f>
        <v>27.380952380952383</v>
      </c>
      <c r="E2">
        <v>11</v>
      </c>
      <c r="F2" s="13">
        <f t="shared" ref="F2:F24" si="1">E2/$E$27*100</f>
        <v>13.095238095238097</v>
      </c>
    </row>
    <row r="3" spans="1:6" x14ac:dyDescent="0.2">
      <c r="A3">
        <v>6</v>
      </c>
      <c r="B3" s="14">
        <f t="shared" si="0"/>
        <v>7.1428571428571423</v>
      </c>
      <c r="E3">
        <v>6</v>
      </c>
      <c r="F3" s="13">
        <f t="shared" si="1"/>
        <v>7.1428571428571423</v>
      </c>
    </row>
    <row r="4" spans="1:6" x14ac:dyDescent="0.2">
      <c r="A4">
        <v>8</v>
      </c>
      <c r="B4" s="14">
        <f t="shared" si="0"/>
        <v>9.5238095238095237</v>
      </c>
      <c r="E4">
        <v>2</v>
      </c>
      <c r="F4" s="13">
        <f t="shared" si="1"/>
        <v>2.3809523809523809</v>
      </c>
    </row>
    <row r="5" spans="1:6" x14ac:dyDescent="0.2">
      <c r="A5">
        <v>3</v>
      </c>
      <c r="B5" s="14">
        <f t="shared" si="0"/>
        <v>3.5714285714285712</v>
      </c>
    </row>
    <row r="6" spans="1:6" x14ac:dyDescent="0.2">
      <c r="A6">
        <v>3</v>
      </c>
      <c r="B6" s="14">
        <f t="shared" si="0"/>
        <v>3.5714285714285712</v>
      </c>
      <c r="E6">
        <v>29</v>
      </c>
      <c r="F6" s="13">
        <f t="shared" si="1"/>
        <v>34.523809523809526</v>
      </c>
    </row>
    <row r="7" spans="1:6" x14ac:dyDescent="0.2">
      <c r="A7">
        <v>10</v>
      </c>
      <c r="B7" s="14">
        <f t="shared" si="0"/>
        <v>11.904761904761903</v>
      </c>
    </row>
    <row r="8" spans="1:6" x14ac:dyDescent="0.2">
      <c r="A8">
        <v>13</v>
      </c>
      <c r="B8" s="14">
        <f t="shared" si="0"/>
        <v>15.476190476190476</v>
      </c>
      <c r="E8">
        <v>38</v>
      </c>
      <c r="F8" s="13">
        <f t="shared" si="1"/>
        <v>45.238095238095241</v>
      </c>
    </row>
    <row r="9" spans="1:6" x14ac:dyDescent="0.2">
      <c r="A9" s="12">
        <f>SUM(A1:A8)</f>
        <v>84</v>
      </c>
      <c r="B9" s="15">
        <f>SUM(B1:B8)</f>
        <v>99.999999999999986</v>
      </c>
      <c r="E9">
        <v>39</v>
      </c>
      <c r="F9" s="13">
        <f t="shared" si="1"/>
        <v>46.428571428571431</v>
      </c>
    </row>
    <row r="10" spans="1:6" x14ac:dyDescent="0.2">
      <c r="E10">
        <v>13</v>
      </c>
      <c r="F10" s="13">
        <f t="shared" si="1"/>
        <v>15.476190476190476</v>
      </c>
    </row>
    <row r="11" spans="1:6" x14ac:dyDescent="0.2">
      <c r="A11">
        <v>47</v>
      </c>
      <c r="B11" s="14">
        <f>A11/$A$14*100</f>
        <v>55.952380952380956</v>
      </c>
      <c r="E11">
        <v>12</v>
      </c>
      <c r="F11" s="13">
        <f t="shared" si="1"/>
        <v>14.285714285714285</v>
      </c>
    </row>
    <row r="12" spans="1:6" x14ac:dyDescent="0.2">
      <c r="A12">
        <v>32</v>
      </c>
      <c r="B12" s="14">
        <f t="shared" ref="B12:B13" si="2">A12/$A$14*100</f>
        <v>38.095238095238095</v>
      </c>
      <c r="E12">
        <v>11</v>
      </c>
      <c r="F12" s="13">
        <f t="shared" si="1"/>
        <v>13.095238095238097</v>
      </c>
    </row>
    <row r="13" spans="1:6" x14ac:dyDescent="0.2">
      <c r="A13">
        <v>5</v>
      </c>
      <c r="B13" s="14">
        <f t="shared" si="2"/>
        <v>5.9523809523809517</v>
      </c>
      <c r="E13">
        <v>5</v>
      </c>
      <c r="F13" s="13">
        <f t="shared" si="1"/>
        <v>5.9523809523809517</v>
      </c>
    </row>
    <row r="14" spans="1:6" x14ac:dyDescent="0.2">
      <c r="A14">
        <f>SUM(A11:A13)</f>
        <v>84</v>
      </c>
      <c r="B14">
        <f>SUM(B11:B13)</f>
        <v>100</v>
      </c>
      <c r="E14">
        <v>4</v>
      </c>
      <c r="F14" s="13">
        <f t="shared" si="1"/>
        <v>4.7619047619047619</v>
      </c>
    </row>
    <row r="15" spans="1:6" x14ac:dyDescent="0.2">
      <c r="E15">
        <v>4</v>
      </c>
      <c r="F15" s="13">
        <f t="shared" si="1"/>
        <v>4.7619047619047619</v>
      </c>
    </row>
    <row r="16" spans="1:6" x14ac:dyDescent="0.2">
      <c r="A16">
        <v>61</v>
      </c>
      <c r="B16" s="14">
        <f>A16/$A$19*100</f>
        <v>72.61904761904762</v>
      </c>
      <c r="E16">
        <v>2</v>
      </c>
      <c r="F16" s="13">
        <f t="shared" si="1"/>
        <v>2.3809523809523809</v>
      </c>
    </row>
    <row r="17" spans="1:6" x14ac:dyDescent="0.2">
      <c r="A17">
        <v>14</v>
      </c>
      <c r="B17" s="14">
        <f t="shared" ref="B17:B18" si="3">A17/$A$19*100</f>
        <v>16.666666666666664</v>
      </c>
    </row>
    <row r="18" spans="1:6" x14ac:dyDescent="0.2">
      <c r="A18">
        <v>9</v>
      </c>
      <c r="B18" s="14">
        <f t="shared" si="3"/>
        <v>10.714285714285714</v>
      </c>
      <c r="E18">
        <v>26</v>
      </c>
      <c r="F18" s="13">
        <f t="shared" si="1"/>
        <v>30.952380952380953</v>
      </c>
    </row>
    <row r="19" spans="1:6" x14ac:dyDescent="0.2">
      <c r="A19">
        <f>SUM(A16:A18)</f>
        <v>84</v>
      </c>
      <c r="B19" s="14">
        <f>SUM(B16:B18)</f>
        <v>99.999999999999986</v>
      </c>
      <c r="E19">
        <v>26</v>
      </c>
      <c r="F19" s="13">
        <f t="shared" si="1"/>
        <v>30.952380952380953</v>
      </c>
    </row>
    <row r="20" spans="1:6" x14ac:dyDescent="0.2">
      <c r="E20">
        <v>10</v>
      </c>
      <c r="F20" s="13">
        <f t="shared" si="1"/>
        <v>11.904761904761903</v>
      </c>
    </row>
    <row r="21" spans="1:6" x14ac:dyDescent="0.2">
      <c r="A21">
        <v>71</v>
      </c>
      <c r="B21" s="14">
        <f>A21/$A$24*100</f>
        <v>84.523809523809518</v>
      </c>
      <c r="E21">
        <v>3</v>
      </c>
      <c r="F21" s="13">
        <f t="shared" si="1"/>
        <v>3.5714285714285712</v>
      </c>
    </row>
    <row r="22" spans="1:6" x14ac:dyDescent="0.2">
      <c r="A22">
        <v>7</v>
      </c>
      <c r="B22" s="14">
        <f t="shared" ref="B22:B23" si="4">A22/$A$24*100</f>
        <v>8.3333333333333321</v>
      </c>
    </row>
    <row r="23" spans="1:6" x14ac:dyDescent="0.2">
      <c r="A23">
        <v>6</v>
      </c>
      <c r="B23" s="14">
        <f t="shared" si="4"/>
        <v>7.1428571428571423</v>
      </c>
      <c r="E23">
        <v>16</v>
      </c>
      <c r="F23" s="13">
        <f t="shared" si="1"/>
        <v>19.047619047619047</v>
      </c>
    </row>
    <row r="24" spans="1:6" x14ac:dyDescent="0.2">
      <c r="A24">
        <f>SUM(A21:A23)</f>
        <v>84</v>
      </c>
      <c r="B24">
        <f>SUM(B21:B23)</f>
        <v>99.999999999999986</v>
      </c>
      <c r="E24">
        <v>14</v>
      </c>
      <c r="F24" s="13">
        <f t="shared" si="1"/>
        <v>16.666666666666664</v>
      </c>
    </row>
    <row r="26" spans="1:6" x14ac:dyDescent="0.2">
      <c r="A26">
        <v>20</v>
      </c>
      <c r="B26" s="14">
        <f>A26/$A$29*100</f>
        <v>23.809523809523807</v>
      </c>
    </row>
    <row r="27" spans="1:6" x14ac:dyDescent="0.2">
      <c r="A27">
        <v>33</v>
      </c>
      <c r="B27" s="14">
        <f t="shared" ref="B27:B28" si="5">A27/$A$29*100</f>
        <v>39.285714285714285</v>
      </c>
      <c r="E27">
        <v>84</v>
      </c>
      <c r="F27" s="13">
        <f t="shared" ref="F27" si="6">E27/$E$27*100</f>
        <v>100</v>
      </c>
    </row>
    <row r="28" spans="1:6" x14ac:dyDescent="0.2">
      <c r="A28">
        <v>31</v>
      </c>
      <c r="B28" s="14">
        <f t="shared" si="5"/>
        <v>36.904761904761905</v>
      </c>
    </row>
    <row r="29" spans="1:6" x14ac:dyDescent="0.2">
      <c r="A29">
        <f>SUM(A26:A28)</f>
        <v>84</v>
      </c>
      <c r="B29">
        <f>SUM(B26:B28)</f>
        <v>10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inal_table1</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Io Hui</dc:creator>
  <cp:keywords/>
  <dc:description/>
  <cp:lastModifiedBy>Io Hui</cp:lastModifiedBy>
  <cp:revision/>
  <dcterms:created xsi:type="dcterms:W3CDTF">2025-09-07T11:30:47Z</dcterms:created>
  <dcterms:modified xsi:type="dcterms:W3CDTF">2026-05-30T08:28:23Z</dcterms:modified>
  <cp:category/>
  <cp:contentStatus/>
</cp:coreProperties>
</file>